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chc/Google Drive/Lab/[Research] Cyanidiophyceae/[DRAFT] Cyandiophyceae_WG/[FINAL] Manuscript/[NCOMMS-22-23346] Nat Commun submission/2-[Accepted]/"/>
    </mc:Choice>
  </mc:AlternateContent>
  <xr:revisionPtr revIDLastSave="0" documentId="13_ncr:1_{E4BD0ABB-209C-5846-B6B2-58B5E4DF695D}" xr6:coauthVersionLast="47" xr6:coauthVersionMax="47" xr10:uidLastSave="{00000000-0000-0000-0000-000000000000}"/>
  <bookViews>
    <workbookView xWindow="1540" yWindow="500" windowWidth="28000" windowHeight="17500" firstSheet="7" activeTab="12" xr2:uid="{0CD3CC62-B8A1-F847-8A43-87CEE7C0CB3B}"/>
  </bookViews>
  <sheets>
    <sheet name="Supplementary Dataset 1" sheetId="45" r:id="rId1"/>
    <sheet name="Supplementary Dataset 2" sheetId="63" r:id="rId2"/>
    <sheet name="Supplementary Dataset 3" sheetId="62" r:id="rId3"/>
    <sheet name="Supplementary Dataset 4" sheetId="60" r:id="rId4"/>
    <sheet name="Supplementary Dataset 5" sheetId="46" r:id="rId5"/>
    <sheet name="Supplementary Dataset 6" sheetId="57" r:id="rId6"/>
    <sheet name="Supplementary Dataset 7" sheetId="58" r:id="rId7"/>
    <sheet name="Supplementary Dataset 8" sheetId="48" r:id="rId8"/>
    <sheet name="Supplementary Dataset 9" sheetId="6" r:id="rId9"/>
    <sheet name="Supplementary Dataset 10" sheetId="44" r:id="rId10"/>
    <sheet name="Supplementary Dataset 11" sheetId="43" r:id="rId11"/>
    <sheet name="Supplementary Dataset 12" sheetId="61" r:id="rId12"/>
    <sheet name="Supplementary Dataset 13" sheetId="6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64" l="1"/>
  <c r="F4" i="64"/>
  <c r="F5" i="64"/>
  <c r="F6" i="64"/>
  <c r="F7" i="64"/>
  <c r="F8" i="64"/>
  <c r="F9" i="64"/>
  <c r="F10" i="64"/>
  <c r="F11" i="64"/>
  <c r="F12" i="64"/>
  <c r="F13" i="64"/>
  <c r="F14" i="64"/>
  <c r="F15" i="64"/>
  <c r="F16" i="64"/>
  <c r="F17" i="64"/>
  <c r="F18" i="64"/>
  <c r="F19" i="64"/>
  <c r="F20" i="64"/>
  <c r="F21" i="64"/>
  <c r="F22" i="64"/>
  <c r="F23" i="64"/>
  <c r="F24" i="64"/>
  <c r="F25" i="64"/>
  <c r="F26" i="64"/>
  <c r="F27" i="64"/>
  <c r="F28" i="64"/>
  <c r="F29" i="64"/>
  <c r="F30" i="64"/>
  <c r="F31" i="64"/>
  <c r="F32" i="64"/>
  <c r="F33" i="64"/>
  <c r="F34" i="64"/>
  <c r="F35" i="64"/>
  <c r="F36" i="64"/>
  <c r="F37" i="64"/>
  <c r="F38" i="64"/>
  <c r="F39" i="64"/>
  <c r="F40" i="64"/>
  <c r="F41" i="64"/>
  <c r="F42" i="64"/>
  <c r="F43" i="64"/>
  <c r="F44" i="64"/>
  <c r="F45" i="64"/>
  <c r="F46" i="64"/>
  <c r="F47" i="64"/>
  <c r="F48" i="64"/>
  <c r="F49" i="64"/>
  <c r="F50" i="64"/>
  <c r="F51" i="64"/>
  <c r="F52" i="64"/>
  <c r="F53" i="64"/>
  <c r="F54" i="64"/>
  <c r="F55" i="64"/>
  <c r="F56" i="64"/>
  <c r="F57" i="64"/>
  <c r="F58" i="64"/>
  <c r="F59" i="64"/>
  <c r="F60" i="64"/>
  <c r="F61" i="64"/>
  <c r="F62" i="64"/>
  <c r="F63" i="64"/>
  <c r="F64" i="64"/>
  <c r="F65" i="64"/>
  <c r="F66" i="64"/>
  <c r="F67" i="64"/>
  <c r="F68" i="64"/>
  <c r="F69" i="64"/>
  <c r="F70" i="64"/>
  <c r="F71" i="64"/>
  <c r="F72" i="64"/>
  <c r="F73" i="64"/>
  <c r="F74" i="64"/>
  <c r="F75" i="64"/>
  <c r="F76" i="64"/>
  <c r="F77" i="64"/>
  <c r="F78" i="64"/>
  <c r="F79" i="64"/>
  <c r="F80" i="64"/>
  <c r="F81" i="64"/>
  <c r="F82" i="64"/>
  <c r="F83" i="64"/>
  <c r="F84" i="64"/>
  <c r="F85" i="64"/>
  <c r="F86" i="64"/>
  <c r="F87" i="64"/>
  <c r="F88" i="64"/>
  <c r="F89" i="64"/>
  <c r="F90" i="64"/>
  <c r="F91" i="64"/>
  <c r="F92" i="64"/>
  <c r="F93" i="64"/>
  <c r="F94" i="64"/>
  <c r="F95" i="64"/>
  <c r="F96" i="64"/>
  <c r="F97" i="64"/>
  <c r="F98" i="64"/>
  <c r="F99" i="64"/>
  <c r="F100" i="64"/>
  <c r="F101" i="64"/>
  <c r="F102" i="64"/>
  <c r="D56" i="57"/>
  <c r="D60" i="57"/>
  <c r="D61" i="57"/>
  <c r="D62" i="57"/>
  <c r="D63" i="57"/>
  <c r="D64" i="57"/>
  <c r="D65" i="57"/>
  <c r="D66" i="57"/>
  <c r="D67" i="57"/>
  <c r="D68" i="57"/>
  <c r="D69" i="57"/>
  <c r="D70" i="57"/>
  <c r="D71" i="57"/>
  <c r="D72" i="57"/>
  <c r="D73" i="57"/>
  <c r="D74" i="57"/>
  <c r="D75" i="57"/>
  <c r="D76" i="57"/>
  <c r="D77" i="57"/>
  <c r="D78" i="57"/>
  <c r="G78" i="57"/>
  <c r="D79" i="57"/>
  <c r="D80" i="57"/>
  <c r="D81" i="57"/>
  <c r="D82" i="57"/>
  <c r="D83" i="57"/>
  <c r="D84" i="57"/>
  <c r="D85" i="57"/>
  <c r="D86" i="57"/>
  <c r="D87" i="57"/>
  <c r="D88" i="57"/>
  <c r="D89" i="57"/>
  <c r="D90" i="57"/>
  <c r="D91" i="57"/>
  <c r="D92" i="57"/>
  <c r="D93" i="57"/>
  <c r="D94" i="57"/>
  <c r="D95" i="57"/>
  <c r="D96" i="57"/>
  <c r="D97" i="57"/>
  <c r="D98" i="57"/>
  <c r="D99" i="57"/>
  <c r="D100" i="57"/>
  <c r="D101" i="57"/>
  <c r="D102" i="57"/>
  <c r="D103" i="57"/>
  <c r="D104" i="57"/>
  <c r="D105" i="57"/>
  <c r="D106" i="57"/>
  <c r="D107" i="57"/>
  <c r="D108" i="57"/>
  <c r="D109" i="57"/>
  <c r="D110" i="57"/>
  <c r="D111" i="57"/>
  <c r="D112" i="57"/>
  <c r="D113" i="57"/>
  <c r="D114" i="57"/>
  <c r="D115" i="57"/>
  <c r="D116" i="57"/>
  <c r="D117" i="57"/>
  <c r="D118" i="57"/>
  <c r="D119" i="57"/>
  <c r="D120" i="57"/>
  <c r="D121" i="57"/>
  <c r="D122" i="57"/>
  <c r="D123" i="57"/>
  <c r="D124" i="57"/>
  <c r="D125" i="57"/>
  <c r="D126" i="57"/>
  <c r="D127" i="57"/>
  <c r="D128" i="57"/>
  <c r="D129" i="57"/>
  <c r="D130" i="57"/>
  <c r="D131" i="57"/>
  <c r="D132" i="57"/>
  <c r="D133" i="57"/>
  <c r="D134" i="57"/>
  <c r="D135" i="57"/>
  <c r="D136" i="57"/>
  <c r="D137" i="57"/>
  <c r="D138" i="57"/>
  <c r="D139" i="57"/>
  <c r="D140" i="57"/>
  <c r="D141" i="57"/>
  <c r="D142" i="57"/>
  <c r="D143" i="57"/>
  <c r="D144" i="57"/>
  <c r="D145" i="57"/>
  <c r="D146" i="57"/>
  <c r="D147" i="57"/>
  <c r="D148" i="57"/>
  <c r="D149" i="57"/>
  <c r="D150" i="57"/>
  <c r="D151" i="57"/>
  <c r="D152" i="57"/>
  <c r="D153" i="57"/>
  <c r="D154" i="57"/>
  <c r="D155" i="57" l="1"/>
  <c r="K55" i="6" l="1"/>
</calcChain>
</file>

<file path=xl/sharedStrings.xml><?xml version="1.0" encoding="utf-8"?>
<sst xmlns="http://schemas.openxmlformats.org/spreadsheetml/2006/main" count="3412" uniqueCount="2108">
  <si>
    <t>-</t>
  </si>
  <si>
    <t>Gene</t>
  </si>
  <si>
    <t>Length</t>
  </si>
  <si>
    <t>Chondrus crispus</t>
  </si>
  <si>
    <t>Classification</t>
  </si>
  <si>
    <t xml:space="preserve">Name  </t>
  </si>
  <si>
    <t>Genome size</t>
  </si>
  <si>
    <t>Source</t>
  </si>
  <si>
    <t>CCYA</t>
  </si>
  <si>
    <t>Cyanidiococcus yangmingshanensis</t>
  </si>
  <si>
    <t>Cyanidiales</t>
  </si>
  <si>
    <t>CZME</t>
  </si>
  <si>
    <t>Cyanidium caldarium</t>
  </si>
  <si>
    <t>GASU</t>
  </si>
  <si>
    <t>Galdieria sulphuraria</t>
  </si>
  <si>
    <t>CHCR</t>
  </si>
  <si>
    <t>GRCH</t>
  </si>
  <si>
    <t>PYUM</t>
  </si>
  <si>
    <t>Rhodophyta-Bangiophyceae</t>
  </si>
  <si>
    <t>Porphyra umbilicalis</t>
  </si>
  <si>
    <t>PDPP</t>
  </si>
  <si>
    <t>Rhodophyta-Porphyridiophyceae</t>
  </si>
  <si>
    <t>Porphyridium purpureum</t>
  </si>
  <si>
    <t>CPADX</t>
  </si>
  <si>
    <t>Glaucophyta-Glaucophyceae</t>
  </si>
  <si>
    <t>Cyanophora paradoxa</t>
  </si>
  <si>
    <t>CRE</t>
  </si>
  <si>
    <t>Viridiplantae-Chlorophyta-Chlorophyceae</t>
  </si>
  <si>
    <t>Chlamydomonas reinhardtii</t>
  </si>
  <si>
    <t>OSTAU</t>
  </si>
  <si>
    <t>Ostreococcus tauri</t>
  </si>
  <si>
    <t>PHPAT</t>
  </si>
  <si>
    <t>Viridiplantae-Streptophyta-Bryophyta</t>
  </si>
  <si>
    <t>Physcomitrella patens</t>
  </si>
  <si>
    <t>AMBTR</t>
  </si>
  <si>
    <t>Viridiplantae-Streptophyta-Angiosperm</t>
  </si>
  <si>
    <t>Amborella trichopoda</t>
  </si>
  <si>
    <t>ATH</t>
  </si>
  <si>
    <t>Arabidopsis thaliana</t>
  </si>
  <si>
    <t>ORYZA</t>
  </si>
  <si>
    <t>Oryza sativa</t>
  </si>
  <si>
    <t>Note</t>
  </si>
  <si>
    <t>Strain</t>
  </si>
  <si>
    <t>CDCA</t>
  </si>
  <si>
    <t>ID abbreviation</t>
  </si>
  <si>
    <t>This study</t>
  </si>
  <si>
    <t>N50</t>
  </si>
  <si>
    <t>O</t>
  </si>
  <si>
    <t>Chromosome-level Genome</t>
  </si>
  <si>
    <t>Cyanidioschyzon merolae</t>
  </si>
  <si>
    <t>10D</t>
  </si>
  <si>
    <t>16.5 Mbp</t>
  </si>
  <si>
    <t>Nozaki et al., 2007, BMC Biol; Masuzaki et al., 2004, Nature</t>
  </si>
  <si>
    <t>074W</t>
  </si>
  <si>
    <t>13.7 Mbp</t>
  </si>
  <si>
    <t>Schönknecht et al., 2013, Science</t>
  </si>
  <si>
    <t>10 strains</t>
  </si>
  <si>
    <t>10 genomes</t>
  </si>
  <si>
    <t>Rossoni et al., 2019, eLife</t>
  </si>
  <si>
    <t>THAL066</t>
  </si>
  <si>
    <t>Liu et al., 2020, J Phycol</t>
  </si>
  <si>
    <t xml:space="preserve">CCMP 1328 </t>
  </si>
  <si>
    <t>1.8 Mbp</t>
  </si>
  <si>
    <t>v2</t>
  </si>
  <si>
    <t>Lee et al., 2019, Nat Commun; Bhattacharya et al., 2013, Nat Commun</t>
  </si>
  <si>
    <t>87.7 Mbp</t>
  </si>
  <si>
    <t>Brawley et al., 2017, PNAS</t>
  </si>
  <si>
    <t>105 Mbp</t>
  </si>
  <si>
    <t>Collén et al., 2013, PNAS</t>
  </si>
  <si>
    <t>Gracilariopsis chorda</t>
  </si>
  <si>
    <t>220 kbp</t>
  </si>
  <si>
    <t>92.1 Mbp</t>
  </si>
  <si>
    <t>Lee et al., 2018, MBE</t>
  </si>
  <si>
    <t>CCMP329</t>
  </si>
  <si>
    <t>OTH95</t>
  </si>
  <si>
    <t>CC-503 cw92 mt+</t>
  </si>
  <si>
    <t>7 Mbp</t>
  </si>
  <si>
    <t>112.3 Mbp</t>
  </si>
  <si>
    <t>Merchant et al., 2007, Science</t>
  </si>
  <si>
    <t>NIES-2285</t>
  </si>
  <si>
    <t>Hori et al., 2014, Nat Commun</t>
  </si>
  <si>
    <t>RED ALGAE - Macroalgae</t>
  </si>
  <si>
    <t>Glaucophytes</t>
  </si>
  <si>
    <t>GREEN ALGAE - Unicelluar algae</t>
  </si>
  <si>
    <t>Number of scaffolds</t>
  </si>
  <si>
    <t>Number of genes</t>
  </si>
  <si>
    <t>LAND PLANT - Moss</t>
  </si>
  <si>
    <t>LAND PLANT - Basal-angiosperm</t>
  </si>
  <si>
    <t>LAND PLANT - Angiosperm, monocots</t>
  </si>
  <si>
    <t>LAND PLANT - Angiosperm, model</t>
  </si>
  <si>
    <t>GREEN ALGAE - Unicelluar algae, model</t>
  </si>
  <si>
    <t>Viridiplantae-Chlorophyta-Mamiellophyceae</t>
  </si>
  <si>
    <t xml:space="preserve"> 13.2 Mbp </t>
  </si>
  <si>
    <t>Rhodophyta-Cyanidiophyceae-Cyanidiales</t>
  </si>
  <si>
    <t>Rhodophyta-Cyanidiophyceae-Galdieriales</t>
  </si>
  <si>
    <t>Rhodophyta-Florideophyceae-Gigartinales</t>
  </si>
  <si>
    <t>Rhodophyta-Florideophyceae-Gracilariales</t>
  </si>
  <si>
    <t>RED ALGAE - Unicelluar algae, v2</t>
  </si>
  <si>
    <t>Price et al., 2019, DNA Res</t>
  </si>
  <si>
    <t>214 Kbp</t>
  </si>
  <si>
    <t>99.94 Mbp</t>
  </si>
  <si>
    <t>063 E5</t>
  </si>
  <si>
    <t>8.1.23 F7</t>
  </si>
  <si>
    <t>108.79 E11</t>
  </si>
  <si>
    <t>SOOS</t>
  </si>
  <si>
    <t>Version</t>
  </si>
  <si>
    <t>v1</t>
  </si>
  <si>
    <t>v3</t>
  </si>
  <si>
    <t>Marchantia polymorpha</t>
  </si>
  <si>
    <t>Lang et al., 2017, Plant J; Rensing et al., 2008, Science</t>
  </si>
  <si>
    <t>Albert et al., 2013, Science</t>
  </si>
  <si>
    <t>Montgomery et al., 2020, Cur Biol; Bowman et al., 2017, Cell</t>
  </si>
  <si>
    <t>LAND PLANT - Liverwort</t>
  </si>
  <si>
    <t>Goff et al., 2002, Science</t>
  </si>
  <si>
    <t>20 (Chr.)</t>
  </si>
  <si>
    <t>CTATCCAGACGCATCTCCAGC</t>
  </si>
  <si>
    <t>CTTACGCTGACCATCCCGTTC</t>
  </si>
  <si>
    <t>AGGATGTACCCAGTCGCAAAC</t>
  </si>
  <si>
    <t>AAGACAGAATCTCTCGCGCC</t>
  </si>
  <si>
    <t>GTGATGACCGATATGGGGCG</t>
  </si>
  <si>
    <t>GATCATCTTGGCGCACTTGC</t>
  </si>
  <si>
    <t>GCAACATCGAGGAGCAGGTG</t>
  </si>
  <si>
    <t>CTCGATGTAGAAAGTGCCGCAG</t>
  </si>
  <si>
    <t>GCTCGAAACTGTGTACCGCG</t>
  </si>
  <si>
    <t>TATCGCATCTTCTCCACCTGGA</t>
  </si>
  <si>
    <t>GCTATGTGGATTTGTTCCTCGC</t>
  </si>
  <si>
    <t>GGAAAGATTTCGACTCGGGTGA</t>
  </si>
  <si>
    <t>AGGAGCATGACGACGATGAC</t>
  </si>
  <si>
    <t>GAGTACGTCGGAGCGATCGAG</t>
  </si>
  <si>
    <t>AACAGCTCCATCTCCATGTGAA</t>
  </si>
  <si>
    <t>5` - Oligo sequence - 3`</t>
  </si>
  <si>
    <t>Primer name</t>
  </si>
  <si>
    <t>miRNA candidates</t>
  </si>
  <si>
    <t>mir-9209</t>
  </si>
  <si>
    <t>mir-598</t>
  </si>
  <si>
    <t>MIR1122 X 2</t>
  </si>
  <si>
    <t>MIR4227 X 2</t>
  </si>
  <si>
    <t>mir-559</t>
  </si>
  <si>
    <t>MIR774</t>
  </si>
  <si>
    <t>List of significant miRNA match</t>
  </si>
  <si>
    <t>Oxford Nanopore PromethION WGS</t>
  </si>
  <si>
    <t>Illumina WGS; 10X Genomics Chromium</t>
  </si>
  <si>
    <t>CCYA 8.1.23 F7</t>
  </si>
  <si>
    <t>CDCA 063 E5</t>
  </si>
  <si>
    <t>GASU 108.79 E11</t>
  </si>
  <si>
    <t>RDPMA</t>
  </si>
  <si>
    <t>Rhodelphis marinus</t>
  </si>
  <si>
    <t>Rhodelphidia-Rhodelphea</t>
  </si>
  <si>
    <t>Colp-29</t>
  </si>
  <si>
    <t>Kaul et al., 2000, Nature</t>
  </si>
  <si>
    <t>TAIR10</t>
  </si>
  <si>
    <t>MpTak1v5.1</t>
  </si>
  <si>
    <t>Gransden 2004</t>
  </si>
  <si>
    <t>Col-0</t>
  </si>
  <si>
    <t>japonica</t>
  </si>
  <si>
    <t>Tak-1, Tak-2</t>
  </si>
  <si>
    <t>KLBNI</t>
  </si>
  <si>
    <t>v1.1</t>
  </si>
  <si>
    <t>Klebsormidium nitens</t>
  </si>
  <si>
    <t>Viridiplantae-Streptophyta-Charophyta</t>
  </si>
  <si>
    <t>http://www.plantmorphogenesis.bio.titech.ac.jp/~algae_genome_project/klebsormidium/kf_download.htm</t>
  </si>
  <si>
    <t>https://doi.org/10.5061/dryad.tr6d8q2</t>
  </si>
  <si>
    <t>Gawryluk et al., 2019, Nature</t>
  </si>
  <si>
    <t>https://marchantia.info/download/tak1v5.1/</t>
  </si>
  <si>
    <t>http://rice.plantbiology.msu.edu/downloads_gad.shtml</t>
  </si>
  <si>
    <t>https://www.arabidopsis.org/download/index.jsp</t>
  </si>
  <si>
    <t>https://plants.ensembl.org/Amborella_trichopoda/Info/Index</t>
  </si>
  <si>
    <t>https://phytozome.jgi.doe.gov/pz/portal.html#!info?alias=Org_Ppatens</t>
  </si>
  <si>
    <t>17.4 Mbp</t>
  </si>
  <si>
    <t>473 Mbp</t>
  </si>
  <si>
    <t>v3.3</t>
  </si>
  <si>
    <t>Blanc-Mathieu et al., 2014, BMC Genomics; Palenik et al., 2007, PNAS</t>
  </si>
  <si>
    <t>https://phycocosm.jgi.doe.gov/Ostta4221_3/Ostta4221_3.home.html</t>
  </si>
  <si>
    <t>v4</t>
  </si>
  <si>
    <t>https://genome.jgi.doe.gov/portal/Chlre5_6/Chlre5_6.download.html</t>
  </si>
  <si>
    <t>https://phycocosm.jgi.doe.gov/Cyapar1/Cyapar1.home.html</t>
  </si>
  <si>
    <t>https://www.ncbi.nlm.nih.gov/bioproject/PRJNA560054/</t>
  </si>
  <si>
    <t>https://phytozome.jgi.doe.gov/pz/portal.html#!bulk?org=Org_Pumbilicalis_er</t>
  </si>
  <si>
    <t>https://www.ncbi.nlm.nih.gov/bioproject/PRJNA361418/</t>
  </si>
  <si>
    <t>https://plants.ensembl.org/Chondrus_crispus/Info/Index</t>
  </si>
  <si>
    <t>https://plants.ensembl.org/Galdieria_sulphuraria/Info/Index</t>
  </si>
  <si>
    <t>http://porphyra.rutgers.edu/bindex.php</t>
  </si>
  <si>
    <t>https://www.ncbi.nlm.nih.gov/bioproject/PRJNA564651/</t>
  </si>
  <si>
    <t>https://www.ncbi.nlm.nih.gov/genome/?term=txid280699[Organism:noexp]</t>
  </si>
  <si>
    <t>Illumina Novaseq6000 WGS (2x151 bp PE)</t>
  </si>
  <si>
    <t>Illumina Hiseq2500 WGS (2x101 bp PE)</t>
  </si>
  <si>
    <t>Sequencing platform</t>
  </si>
  <si>
    <t>PacBio RS II WGS (no size selection)</t>
  </si>
  <si>
    <t>PacBio Sequel I WGS (&gt;15 kbp library)</t>
  </si>
  <si>
    <t>CDCA02_551858F</t>
  </si>
  <si>
    <t>CDCA02_552857R</t>
  </si>
  <si>
    <t>CDCA03_180341F1</t>
  </si>
  <si>
    <t>CDCA03_181340R1</t>
  </si>
  <si>
    <t>CDCA03_181670F2</t>
  </si>
  <si>
    <t>CDCA03_182678R2</t>
  </si>
  <si>
    <t>CDCA05_489547F</t>
  </si>
  <si>
    <t>CDCA05_490546R</t>
  </si>
  <si>
    <t>CDCA07_R_18971F</t>
  </si>
  <si>
    <t>CDCA07_R_19998R</t>
  </si>
  <si>
    <t>CDCA12C_208566F</t>
  </si>
  <si>
    <t>CDCA12C_209565R</t>
  </si>
  <si>
    <t>CDCA13_330954F</t>
  </si>
  <si>
    <t>CDCA13_331953R</t>
  </si>
  <si>
    <t>CDCA13_331877F</t>
  </si>
  <si>
    <t>CDCA13_332876R</t>
  </si>
  <si>
    <t>X</t>
  </si>
  <si>
    <t>L</t>
  </si>
  <si>
    <t>T,&lt;P&gt;</t>
  </si>
  <si>
    <t>X &lt;T,H&gt;</t>
  </si>
  <si>
    <t>H,&lt;T,P&gt;,SPP</t>
  </si>
  <si>
    <t>merA</t>
  </si>
  <si>
    <t>L,P</t>
  </si>
  <si>
    <t>X &lt;L&gt;</t>
  </si>
  <si>
    <t>M,RPN13,I,R,D</t>
  </si>
  <si>
    <t>H</t>
  </si>
  <si>
    <t>&lt;P,T&gt;,H</t>
  </si>
  <si>
    <t>A</t>
  </si>
  <si>
    <t>CHROMOSOME 1</t>
  </si>
  <si>
    <t>S</t>
  </si>
  <si>
    <t>E</t>
  </si>
  <si>
    <t>CHROMOSOME 2</t>
  </si>
  <si>
    <t>CHROMOSOME 3</t>
  </si>
  <si>
    <t>CHROMOSOME 4</t>
  </si>
  <si>
    <t>CHROMOSOME 5</t>
  </si>
  <si>
    <t>CHROMOSOME 6</t>
  </si>
  <si>
    <t>CHROMOSOME 7</t>
  </si>
  <si>
    <t>CHROMOSOME 8</t>
  </si>
  <si>
    <t>CHROMOSOME 9</t>
  </si>
  <si>
    <t>CHROMOSOME 10</t>
  </si>
  <si>
    <t>CHROMOSOME 11</t>
  </si>
  <si>
    <t>CHROMOSOME 12</t>
  </si>
  <si>
    <t>CHROMOSOME 13</t>
  </si>
  <si>
    <t>CHROMOSOME 14</t>
  </si>
  <si>
    <t>CHROMOSOME 15</t>
  </si>
  <si>
    <t>CHROMOSOME 16</t>
  </si>
  <si>
    <t>CHROMOSOME 17</t>
  </si>
  <si>
    <t>CHROMOSOME 18</t>
  </si>
  <si>
    <t>CHROMOSOME 19</t>
  </si>
  <si>
    <t>CHROMOSOME 20</t>
  </si>
  <si>
    <t>1-2196 (X)</t>
  </si>
  <si>
    <t>ABBREV</t>
  </si>
  <si>
    <t>DEF</t>
  </si>
  <si>
    <t xml:space="preserve">T </t>
  </si>
  <si>
    <t xml:space="preserve">H </t>
  </si>
  <si>
    <t>hedgehog protein</t>
  </si>
  <si>
    <t>NADPH:protochlorophyllide oxidoreductase (POR)</t>
  </si>
  <si>
    <t>L-lactate dehydrogenase (LDH)</t>
  </si>
  <si>
    <t>SPP</t>
  </si>
  <si>
    <t>Signal-peptidase (SPP)</t>
  </si>
  <si>
    <t>NatB_MDM20</t>
  </si>
  <si>
    <t>N-acetyltransferase B complex non catalytic subunit (NatB_MDM20): HGT</t>
  </si>
  <si>
    <t>subunit 6a of chaperonin containing TCP1 (CCT6)</t>
  </si>
  <si>
    <t>mitochondrial F1FO ATP synthase subunit (ATP5)</t>
  </si>
  <si>
    <t>copper-containing amine oxidase (AOC)</t>
  </si>
  <si>
    <t xml:space="preserve">O </t>
  </si>
  <si>
    <t>anion transporter</t>
  </si>
  <si>
    <t>dTDP-glucose 4,6-dehydratase (rfbB)</t>
  </si>
  <si>
    <t>dTDP-4-dehydrorhamnose reductase (rfbD)</t>
  </si>
  <si>
    <t xml:space="preserve">I </t>
  </si>
  <si>
    <t>iron permease</t>
  </si>
  <si>
    <t>RPN13</t>
  </si>
  <si>
    <t>regulatroy particle non-ATPase 13 (RPN13)</t>
  </si>
  <si>
    <t>&lt;&gt;</t>
  </si>
  <si>
    <t>Pseudogenized-gene</t>
  </si>
  <si>
    <t>K</t>
  </si>
  <si>
    <t>KELCH</t>
  </si>
  <si>
    <t>the trefoil factor</t>
  </si>
  <si>
    <t>GTP-binding protein</t>
  </si>
  <si>
    <t>GBP</t>
  </si>
  <si>
    <t>splicing proteins - U2: Hsh155 (SF3b1)</t>
  </si>
  <si>
    <t>SF3b1</t>
  </si>
  <si>
    <t>KTH PROT</t>
  </si>
  <si>
    <t>E2,H</t>
  </si>
  <si>
    <t>GBP,SF3b1,SPP,KT</t>
  </si>
  <si>
    <t>TBC1D23,KH</t>
  </si>
  <si>
    <t>SPP,KT</t>
  </si>
  <si>
    <t>KT,SPP</t>
  </si>
  <si>
    <t>TBCCD1,KT</t>
  </si>
  <si>
    <t>ABCG</t>
  </si>
  <si>
    <t>KT,SPP,SF3b1,TrxG,OG0009206</t>
  </si>
  <si>
    <t>PMT</t>
  </si>
  <si>
    <t>CCYA_8.1.23_F7_Chr01_G0439-H</t>
  </si>
  <si>
    <t>CCYA_8.1.23_F7_Chr02_G0798-KT</t>
  </si>
  <si>
    <t>CCYA_8.1.23_F7_Chr03_G1141-KH</t>
  </si>
  <si>
    <t>CCYA_8.1.23_F7_Chr04_G1438-KT</t>
  </si>
  <si>
    <t>CCYA_8.1.23_F7_Chr05_G1700-H</t>
  </si>
  <si>
    <t>CCYA_8.1.23_F7_Chr06_G1701-KT</t>
  </si>
  <si>
    <t>CCYA_8.1.23_F7_Chr07_G1963-KT</t>
  </si>
  <si>
    <t>CCYA_8.1.23_F7_Chr08_G2228-H</t>
  </si>
  <si>
    <t>CCYA_8.1.23_F7_Chr09_G2496-KT</t>
  </si>
  <si>
    <t>CCYA_8.1.23_F7_Chr11_G2986-KT</t>
  </si>
  <si>
    <t>CCYA_8.1.23_F7_Chr12_G3216-KH</t>
  </si>
  <si>
    <t>CCYA_8.1.23_F7_Chr12_G3433-T</t>
  </si>
  <si>
    <t>CCYA_8.1.23_F7_Chr13_G3435-KT</t>
  </si>
  <si>
    <t>CCYA_8.1.23_F7_Chr14_G3645-K</t>
  </si>
  <si>
    <t>CCYA_8.1.23_F7_Chr14_G3646-K</t>
  </si>
  <si>
    <t>CCYA_8.1.23_F7_Chr14_G3856-T</t>
  </si>
  <si>
    <t>CCYA_8.1.23_F7_Chr14_G3857-KH</t>
  </si>
  <si>
    <t>CCYA_8.1.23_F7_Chr15_G4048-KT</t>
  </si>
  <si>
    <t>CCYA_8.1.23_F7_Chr16_G4049-KT</t>
  </si>
  <si>
    <t>CCYA_8.1.23_F7_Chr16_G4256-KT</t>
  </si>
  <si>
    <t>CCYA_8.1.23_F7_Chr17_G4257-KT</t>
  </si>
  <si>
    <t>CCYA_8.1.23_F7_Chr18_G4621-H</t>
  </si>
  <si>
    <t>CCYA_8.1.23_F7_Chr19_G4753-KT</t>
  </si>
  <si>
    <t>CCYA_8.1.23_F7_Chr20_G4755-H</t>
  </si>
  <si>
    <t>Chr01_CMA001CT-KT</t>
  </si>
  <si>
    <t>Chr01_CMA142CT-KT</t>
  </si>
  <si>
    <t>Chr02_CMB162CT-KT</t>
  </si>
  <si>
    <t>Chr03_CMC002CT-KH</t>
  </si>
  <si>
    <t>Chr03_CMC005CT-T</t>
  </si>
  <si>
    <t>Chr03_CMC186CT-T</t>
  </si>
  <si>
    <t>Chr04_CMD002CT-KT</t>
  </si>
  <si>
    <t>Chr04_CMD191CT-KT</t>
  </si>
  <si>
    <t>Chr05_CME001CT-KT</t>
  </si>
  <si>
    <t>Chr06_CMF001CT-KH</t>
  </si>
  <si>
    <t>Chr07_CMG220CT-K(H)</t>
  </si>
  <si>
    <t>Chr08_CMH001CT-KH</t>
  </si>
  <si>
    <t>Chr08_CMH282CT-T</t>
  </si>
  <si>
    <t>Chr08_CMH283CT-KH</t>
  </si>
  <si>
    <t>Chr10_CMJ005CT-KT</t>
  </si>
  <si>
    <t>Chr11_CMK001CT-KH</t>
  </si>
  <si>
    <t>Chr14_CMN340CT-KH</t>
  </si>
  <si>
    <t>Chr16_CMP002CT-KH</t>
  </si>
  <si>
    <t>Chr16_CMP358CT-KH</t>
  </si>
  <si>
    <t>Chr18_CMR001CT-KT</t>
  </si>
  <si>
    <t>Chr18_CMR506CT-KH</t>
  </si>
  <si>
    <t>Chr19_CMS508CT-KH</t>
  </si>
  <si>
    <t>CYCA_063_E5_Chr01_G0469-KT</t>
  </si>
  <si>
    <t>CYCA_063_E5_Chr06_G1732-KT</t>
  </si>
  <si>
    <t>CYCA_063_E5_Chr07_G2283-KT</t>
  </si>
  <si>
    <t>CYCA_063_E5_Chr10_G2851-KT</t>
  </si>
  <si>
    <t>CYCA_063_E5_Chr10_G3079-T</t>
  </si>
  <si>
    <t>CYCA_063_E5_Chr13_G3550-(T)</t>
  </si>
  <si>
    <t>CYCA_063_E5_Chr14_G3933-KT</t>
  </si>
  <si>
    <t>CYCA_063_E5_Chr15_G3934-KT</t>
  </si>
  <si>
    <t>CYCA_063_E5_Chr15_G4111-KT</t>
  </si>
  <si>
    <t>CYCA_063_E5_Chr16_G4112-KT</t>
  </si>
  <si>
    <t>CYCA_063_E5_Chr16_G4271-H</t>
  </si>
  <si>
    <t>CYCA_063_E5_Chr20_G4751-KT</t>
  </si>
  <si>
    <t>KT</t>
  </si>
  <si>
    <t>KH</t>
  </si>
  <si>
    <t>KT,TBCCD1</t>
  </si>
  <si>
    <t>RBBP5,LDH</t>
  </si>
  <si>
    <t>K,K</t>
  </si>
  <si>
    <t>KH*</t>
  </si>
  <si>
    <t>RBBP5</t>
  </si>
  <si>
    <t>PMT,RPN13,Iron permease,RfbD,RfbB,OG0010107,…,OG0000326</t>
  </si>
  <si>
    <t>KT,SPP,SF3b1,TrxG*</t>
  </si>
  <si>
    <t>KT,SPP,SF3b1,TrxG</t>
  </si>
  <si>
    <t>E2,OG0014087,H</t>
  </si>
  <si>
    <t>ABCG,H**(not in subtelomere?)</t>
  </si>
  <si>
    <t>SF3b1,SPP,KT</t>
  </si>
  <si>
    <t>10-13826</t>
  </si>
  <si>
    <t>404801-422591</t>
  </si>
  <si>
    <t>17-3375</t>
  </si>
  <si>
    <t>442739-456987</t>
  </si>
  <si>
    <t>19-18050</t>
  </si>
  <si>
    <t>465610-481773</t>
  </si>
  <si>
    <t>T,LDH</t>
  </si>
  <si>
    <t>KH,T</t>
  </si>
  <si>
    <t>18-14396</t>
  </si>
  <si>
    <t>499384-513437</t>
  </si>
  <si>
    <t>POR,KT</t>
  </si>
  <si>
    <t>KT,&lt;P&gt;</t>
  </si>
  <si>
    <t>19-13915</t>
  </si>
  <si>
    <t>1941:255-2196</t>
  </si>
  <si>
    <t>13717:1030791-1044508</t>
  </si>
  <si>
    <t>21991:826636-848627</t>
  </si>
  <si>
    <t>0:X</t>
  </si>
  <si>
    <t>2406:77-2483</t>
  </si>
  <si>
    <t>9844:834416-844260</t>
  </si>
  <si>
    <t>4408:434-4842</t>
  </si>
  <si>
    <t>11317:703454-714771</t>
  </si>
  <si>
    <t>2496:278-2774</t>
  </si>
  <si>
    <t>6494:680143-686637</t>
  </si>
  <si>
    <t>16473:284-16757</t>
  </si>
  <si>
    <t>18434:653566-672000</t>
  </si>
  <si>
    <t>13156:163-13319</t>
  </si>
  <si>
    <t>7407:659911-667318</t>
  </si>
  <si>
    <t>4737:137-4874</t>
  </si>
  <si>
    <t>43928:600175-644103</t>
  </si>
  <si>
    <t>16861:291-17152</t>
  </si>
  <si>
    <t>4411:628178-632589</t>
  </si>
  <si>
    <t>3184:391-3575</t>
  </si>
  <si>
    <t>8515:601979-610494</t>
  </si>
  <si>
    <t>16650:282-16932</t>
  </si>
  <si>
    <t>4825:559647-564472</t>
  </si>
  <si>
    <t>6916:60-6976</t>
  </si>
  <si>
    <t>4002:536719-540721</t>
  </si>
  <si>
    <t>18929:127-19056</t>
  </si>
  <si>
    <t>5971:529452-535423</t>
  </si>
  <si>
    <t>6291:355-6646</t>
  </si>
  <si>
    <t>5011:524192-529203</t>
  </si>
  <si>
    <t>50650:105-50755*</t>
  </si>
  <si>
    <t>5943:422955-428898</t>
  </si>
  <si>
    <t>15712:304-16016</t>
  </si>
  <si>
    <t>9143:486924-496067</t>
  </si>
  <si>
    <t>20906:406-21312</t>
  </si>
  <si>
    <t>1789:467092-468881</t>
  </si>
  <si>
    <t>6208:376-6584</t>
  </si>
  <si>
    <t>12565:421277-433842</t>
  </si>
  <si>
    <t>1872:290-2162</t>
  </si>
  <si>
    <t>17931:321258-339189</t>
  </si>
  <si>
    <t>12696:296-12992*</t>
  </si>
  <si>
    <t>21031:292623-313654</t>
  </si>
  <si>
    <t>arsM, KT</t>
  </si>
  <si>
    <t>arsM,KT</t>
  </si>
  <si>
    <t>KT,arsM,OG0007104,arsM</t>
  </si>
  <si>
    <t>recD</t>
  </si>
  <si>
    <t>509046-528673</t>
  </si>
  <si>
    <t>NatB_MDM20,C,F,E2,&lt;H&gt;</t>
  </si>
  <si>
    <t>C (CCT6)</t>
  </si>
  <si>
    <t>F (ATP5)</t>
  </si>
  <si>
    <t>P (POR)</t>
  </si>
  <si>
    <t>L (LDH)</t>
  </si>
  <si>
    <t>E (E2)</t>
  </si>
  <si>
    <t>A (AOC)</t>
  </si>
  <si>
    <t>D (rfbB)</t>
  </si>
  <si>
    <t>R (rfbD)</t>
  </si>
  <si>
    <t>OG0000326,YebC,TBC1D23,V-type ATPase V1 subunit E,OG0012480,OG0010107,D,R,I,RPN13,PMT</t>
  </si>
  <si>
    <t>similar to Trithorax protein (TrxG); Histone-lysine N-methyltransferase</t>
  </si>
  <si>
    <t>signal peptide peptidase domain (SPP)</t>
  </si>
  <si>
    <t>arsM</t>
  </si>
  <si>
    <t>mitochondrial F1FO ATP synthase subunit ATP5</t>
  </si>
  <si>
    <t>TBCC domain-containing protein 1 (TBCCD1) [GRCH]</t>
  </si>
  <si>
    <t>retinoblastoma-binding protein 5 (RBBP5); Encodes a structural core component of a COMPASS-like H3K4 histone methylation complex</t>
  </si>
  <si>
    <t>ubiquitin fusion-degradation protein 1 [CZME]</t>
  </si>
  <si>
    <t>1-acylglycerol-3-phosphate O-acyltransferase (AGPAT) [CZME]</t>
  </si>
  <si>
    <t>REGULATORY PARTICLE NON-ATPASE 13; 26S proteasome regulatory subunit RPN13 [GRCH]: PH-like + RPN13_C</t>
  </si>
  <si>
    <t>dolichyl-phosphate-mannose:protein mannosyltransferase (PMT); OG0001371+OG0006229; Red matched; dolichyl-phosphate-mannose-protein mannosyltransferase [Gloiopeltis furcata]</t>
  </si>
  <si>
    <t>CYCA speicfic; Chlamydomonas matched; InsQ + OrfB_Zn_ribbon (Putative transposase DNA-binding domain; pfam07282); transposon?</t>
  </si>
  <si>
    <t>CYANIDIALES Only; no matches</t>
  </si>
  <si>
    <t>CCYA+CZME Only; no matches</t>
  </si>
  <si>
    <t>CYANIDIALES Only; pfam09797: eukaryotic matches;N-acetyltransferase B complex non catalytic subunit (NatB_MDM20) [CZME]</t>
  </si>
  <si>
    <t>CZME specific</t>
  </si>
  <si>
    <t>TBC1 domain family member 23 (TBC1D23)</t>
  </si>
  <si>
    <t>exodeoxyribonuclease V, alpha subunit [recD] (CYCA_063_E5_Chr02_G0470, CYCA_063_E5_Chr18_G4478 ); similar to cleavage and polyadenylation specific factor 4, 30kD subunit - Paralog (CYCA_063_E5_Chr06_G2005)</t>
  </si>
  <si>
    <t>ABC G family transporter</t>
  </si>
  <si>
    <t>trxG</t>
  </si>
  <si>
    <t>Trithorax protein (TrxG); Histone-lysine N-methyltransferase</t>
  </si>
  <si>
    <t>TBCCD1</t>
  </si>
  <si>
    <t>AGPAT</t>
  </si>
  <si>
    <t>M (PMT)</t>
  </si>
  <si>
    <t>OG0009234</t>
  </si>
  <si>
    <t>OG0011124</t>
  </si>
  <si>
    <t>OG0011159</t>
  </si>
  <si>
    <t>OG0020058</t>
  </si>
  <si>
    <t>TBC1D23</t>
  </si>
  <si>
    <t>ubiquitin conjugating enzyme E2; OG0002537+OG0027848</t>
  </si>
  <si>
    <t>exodeoxyribonuclease V, alpha subunit [recD]</t>
  </si>
  <si>
    <t>*(TAS?)</t>
  </si>
  <si>
    <t>26-14255</t>
  </si>
  <si>
    <t>KH,&lt;T,P&gt;</t>
  </si>
  <si>
    <t>E2,F,C,NatB_MDM20</t>
  </si>
  <si>
    <t>10-17633</t>
  </si>
  <si>
    <t>571747-584443</t>
  </si>
  <si>
    <t>P,&lt;T&gt;,K(H)</t>
  </si>
  <si>
    <t>9-12537</t>
  </si>
  <si>
    <t>13269:131-13400</t>
  </si>
  <si>
    <t>9760:827372-837132</t>
  </si>
  <si>
    <t>3944:145-4089</t>
  </si>
  <si>
    <t>505:597441-597946</t>
  </si>
  <si>
    <t>4347:158-4505</t>
  </si>
  <si>
    <t>3512:584010-587522</t>
  </si>
  <si>
    <t>14220:134-14354</t>
  </si>
  <si>
    <t>18051:532754-550805</t>
  </si>
  <si>
    <t>4111:181-4292</t>
  </si>
  <si>
    <t>3306:526299-529605</t>
  </si>
  <si>
    <t>8346:80-8426</t>
  </si>
  <si>
    <t>498:519994-520492</t>
  </si>
  <si>
    <t>1930:126-2056</t>
  </si>
  <si>
    <t>8489:497350-505839</t>
  </si>
  <si>
    <t>6892:172-7064</t>
  </si>
  <si>
    <t>8204:479702-487906</t>
  </si>
  <si>
    <t>7637:139-7776</t>
  </si>
  <si>
    <t>4033:483217-487250</t>
  </si>
  <si>
    <t>8287:133-8420</t>
  </si>
  <si>
    <t>3752:465830-469582</t>
  </si>
  <si>
    <t>3349:72-3421</t>
  </si>
  <si>
    <t>543:411856-412399</t>
  </si>
  <si>
    <t>2054:168-2222</t>
  </si>
  <si>
    <t>5258:402891-408149</t>
  </si>
  <si>
    <t>4222:127-4349</t>
  </si>
  <si>
    <t>12547:357056-369603</t>
  </si>
  <si>
    <t>3897:129-4026</t>
  </si>
  <si>
    <t>8329:332429-340758</t>
  </si>
  <si>
    <t>8233:136-8369</t>
  </si>
  <si>
    <t>10377:310736-321113</t>
  </si>
  <si>
    <t>12446:27-12473</t>
  </si>
  <si>
    <t>9502:297346-306848</t>
  </si>
  <si>
    <t>7386:129-7515</t>
  </si>
  <si>
    <t>8652:290375-299027</t>
  </si>
  <si>
    <t>7111:137-7248</t>
  </si>
  <si>
    <t>3083:284187-287270</t>
  </si>
  <si>
    <t>2282:97-2379</t>
  </si>
  <si>
    <t>9497:228752-238249</t>
  </si>
  <si>
    <t>8539:125-8664</t>
  </si>
  <si>
    <t>9360:217837-227197</t>
  </si>
  <si>
    <t>726859-739744</t>
  </si>
  <si>
    <t>&lt;P&gt;,T,KH</t>
  </si>
  <si>
    <t>800776-810142</t>
  </si>
  <si>
    <t>LDH</t>
  </si>
  <si>
    <t>10-21709</t>
  </si>
  <si>
    <t>843733-852840</t>
  </si>
  <si>
    <t>10-18659</t>
  </si>
  <si>
    <t>KH,&lt;T,P&gt;,LDH</t>
  </si>
  <si>
    <t>D,R,I,RPN13,PMT</t>
  </si>
  <si>
    <t>818055-839680</t>
  </si>
  <si>
    <t>10-17661</t>
  </si>
  <si>
    <t>10-20489*</t>
  </si>
  <si>
    <t>0:X*</t>
  </si>
  <si>
    <t>P,&lt;T&gt;,KH</t>
  </si>
  <si>
    <t>840017*-852718</t>
  </si>
  <si>
    <t>12-21558</t>
  </si>
  <si>
    <t>898617-908476</t>
  </si>
  <si>
    <t>KH [[[CHECK HOMOLOGY]]]</t>
  </si>
  <si>
    <t>19-19107</t>
  </si>
  <si>
    <t>PMT,OG0011159,RPN13,I,R,D</t>
  </si>
  <si>
    <t>1225868-1232240</t>
  </si>
  <si>
    <t>10-14139</t>
  </si>
  <si>
    <t>1240173-1253069</t>
  </si>
  <si>
    <t>10-8476</t>
  </si>
  <si>
    <t>1269748-1282930</t>
  </si>
  <si>
    <t>10-20708</t>
  </si>
  <si>
    <t>A,O,OG0020058</t>
  </si>
  <si>
    <t>OG0020058, AOC,O</t>
  </si>
  <si>
    <t>NOTE</t>
  </si>
  <si>
    <t>Orthogroup</t>
  </si>
  <si>
    <t>V</t>
  </si>
  <si>
    <t>Sequence</t>
  </si>
  <si>
    <t>Method</t>
  </si>
  <si>
    <t>Ka</t>
  </si>
  <si>
    <t>Ks</t>
  </si>
  <si>
    <t>Ka/Ks</t>
  </si>
  <si>
    <t>S-Sites</t>
  </si>
  <si>
    <t>N-Sites</t>
  </si>
  <si>
    <t>Substitutions</t>
  </si>
  <si>
    <t>S-Substitutions</t>
  </si>
  <si>
    <t>N-Substitutions</t>
  </si>
  <si>
    <t>Divergence-Time</t>
  </si>
  <si>
    <t>Substitution-Rate-Ratio(rTC:rAG:rTA:rCG:rTG:rCA/rCA)</t>
  </si>
  <si>
    <t>GC(1:2:3)</t>
  </si>
  <si>
    <t>ML-Score</t>
  </si>
  <si>
    <t>CDCA17G4509-CZME_CMJ014CT</t>
  </si>
  <si>
    <t>MA</t>
  </si>
  <si>
    <t>0.779566:1.8433:0.603698:0.558687:0.370388:1</t>
  </si>
  <si>
    <t>0.60664(0.66499:0.5:0.65493)</t>
  </si>
  <si>
    <t>CDCA16G4332-CZME_CMJ014CT</t>
  </si>
  <si>
    <t>0.787117:1.85807:0.60961:0.561881:0.37251:1</t>
  </si>
  <si>
    <t>0.605969(0.66499:0.5:0.652918)</t>
  </si>
  <si>
    <t>CDCA20G4903-CZME_CMJ014CT</t>
  </si>
  <si>
    <t>0.744126:1.69903:0.578129:0.527376:0.355904:1</t>
  </si>
  <si>
    <t>0.606975(0.66499:0.502012:0.653924)</t>
  </si>
  <si>
    <t>CDCA19G4783-CZME_CMJ014CT</t>
  </si>
  <si>
    <t>0.791987:1.87523:0.608492:0.564293:0.374143:1</t>
  </si>
  <si>
    <t>0.605634(0.663984:0.5:0.652918)</t>
  </si>
  <si>
    <t>CDCA08G2565-CZME_CMJ014CT</t>
  </si>
  <si>
    <t>0.816988:1.86315:0.614153:0.583886:0.371313:1</t>
  </si>
  <si>
    <t>0.606304(0.665996:0.5:0.652918)</t>
  </si>
  <si>
    <t>CZME_CMJ014CT-CCYA15G4015</t>
  </si>
  <si>
    <t>0.969535:2.31676:0.707792:0.738005:0.613858:1</t>
  </si>
  <si>
    <t>0.584185(0.657464:0.485685:0.609407)</t>
  </si>
  <si>
    <t>CDCA16G4332-CDCA19G4783</t>
  </si>
  <si>
    <t>3.88526:18.4752:10.8372:11.5782:0.01:1</t>
  </si>
  <si>
    <t>0.625(0.67378:0.50813:0.693089)</t>
  </si>
  <si>
    <t>CDCA17G4509-CCYA15G4015</t>
  </si>
  <si>
    <t>1.43047:2.4913:0.702732:0.824139:0.24619:1</t>
  </si>
  <si>
    <t>0.594512(0.656504:0.485772:0.64126)</t>
  </si>
  <si>
    <t>CDCA16G4332-CCYA15G4015</t>
  </si>
  <si>
    <t>1.50519:2.50877:0.730387:0.857595:0.25357:1</t>
  </si>
  <si>
    <t>0.593835(0.656504:0.485772:0.639228)</t>
  </si>
  <si>
    <t>CDCA19G4783-CCYA15G4015</t>
  </si>
  <si>
    <t>1.5081:2.47164:0.74349:0.880879:0.259089:1</t>
  </si>
  <si>
    <t>0.593496(0.655488:0.485772:0.639228)</t>
  </si>
  <si>
    <t>CDCA20G4903-CCYA15G4015</t>
  </si>
  <si>
    <t>1.39855:2.39709:0.670259:0.81242:0.238592:1</t>
  </si>
  <si>
    <t>0.594851(0.656504:0.487805:0.640244)</t>
  </si>
  <si>
    <t>CDCA08G2565-CCYA15G4015</t>
  </si>
  <si>
    <t>1.47458:2.41106:0.70436:0.828529:0.247905:1</t>
  </si>
  <si>
    <t>0.594173(0.65752:0.485772:0.639228)</t>
  </si>
  <si>
    <t>CDCA17G4509-CDCA19G4783</t>
  </si>
  <si>
    <t>4.63313:6.00509:2.99918:3.04308:0.01:1</t>
  </si>
  <si>
    <t>0.625678(0.67378:0.50813:0.695122)</t>
  </si>
  <si>
    <t>CDCA19G4783-CDCA20G4903</t>
  </si>
  <si>
    <t>1.2374:1.86499:0.807203:0.910111:0.01:1</t>
  </si>
  <si>
    <t>0.626016(0.67378:0.510163:0.694106)</t>
  </si>
  <si>
    <t>CDCA16G4332-CDCA17G4509</t>
  </si>
  <si>
    <t>4.56799:3.78236:1.69544:1.69544:0.01:1</t>
  </si>
  <si>
    <t>0.626016(0.674797:0.50813:0.695122)</t>
  </si>
  <si>
    <t>CDCA08G2565-CDCA19G4783</t>
  </si>
  <si>
    <t>3.25934:6.09598:2.272:2.34179:0.01:1</t>
  </si>
  <si>
    <t>0.625339(0.674797:0.50813:0.693089)</t>
  </si>
  <si>
    <t>CDCA08G2565-CDCA17G4509</t>
  </si>
  <si>
    <t>2.94087:2.62235:1.34611:1.34611:0.01:1</t>
  </si>
  <si>
    <t>0.626355(0.675813:0.50813:0.695122)</t>
  </si>
  <si>
    <t>CDCA16G4332-CDCA20G4903</t>
  </si>
  <si>
    <t>0.75014:0.311648:0.2963:0.347912:0.01:1</t>
  </si>
  <si>
    <t>0.626355(0.674797:0.510163:0.694106)</t>
  </si>
  <si>
    <t>CDCA17G4509-CDCA20G4903</t>
  </si>
  <si>
    <t>1.93462:1.93673:1.36502:1.40553:0.01:1</t>
  </si>
  <si>
    <t>0.627033(0.674797:0.510163:0.696138)</t>
  </si>
  <si>
    <t>CDCA08G2565-CDCA20G4903</t>
  </si>
  <si>
    <t>1.04895:0.851499:0.473496:0.508991:0.01:1</t>
  </si>
  <si>
    <t>0.626694(0.675813:0.510163:0.694106)</t>
  </si>
  <si>
    <t>CDCA08G2565-CDCA16G4332</t>
  </si>
  <si>
    <t>3.21034:3.17102:1.38082:1.38082:0.01:1</t>
  </si>
  <si>
    <t>0.625678(0.675813:0.50813:0.693089)</t>
  </si>
  <si>
    <t>ubiquitin fusion-degradation protein 1 (UFD1) [CZME]</t>
  </si>
  <si>
    <t>P-Value (Fisher)</t>
  </si>
  <si>
    <t>STGD</t>
  </si>
  <si>
    <t>PacBio Sequel II HIFI WGS (CCS reads)</t>
  </si>
  <si>
    <t>Description</t>
  </si>
  <si>
    <t>.</t>
  </si>
  <si>
    <t>OG0000907</t>
  </si>
  <si>
    <t>OG0000165</t>
  </si>
  <si>
    <t>OG0000003</t>
  </si>
  <si>
    <t>OG0000010</t>
  </si>
  <si>
    <t>OG0000012</t>
  </si>
  <si>
    <t>OG0000013</t>
  </si>
  <si>
    <t>OG0000022</t>
  </si>
  <si>
    <t>Archaeal ATPase / transposase</t>
  </si>
  <si>
    <t>OG0000037</t>
  </si>
  <si>
    <t>OG0000070</t>
  </si>
  <si>
    <t>OG0000084</t>
  </si>
  <si>
    <t>OG0000098</t>
  </si>
  <si>
    <t>OG0000101</t>
  </si>
  <si>
    <t>OG0000120</t>
  </si>
  <si>
    <t>OG0000156</t>
  </si>
  <si>
    <t>OG0000169</t>
  </si>
  <si>
    <t>OG0000199</t>
  </si>
  <si>
    <t>OG0000201</t>
  </si>
  <si>
    <t>OG0000220</t>
  </si>
  <si>
    <t>OG0000241</t>
  </si>
  <si>
    <t>OG0000292</t>
  </si>
  <si>
    <t>OG0000296</t>
  </si>
  <si>
    <t>OG0000297</t>
  </si>
  <si>
    <t>OG0000298</t>
  </si>
  <si>
    <t>OG0000318</t>
  </si>
  <si>
    <t>OG0000319</t>
  </si>
  <si>
    <t>OG0000321</t>
  </si>
  <si>
    <t>OG0000337</t>
  </si>
  <si>
    <t>OG0000341</t>
  </si>
  <si>
    <t>OG0000366</t>
  </si>
  <si>
    <t>OG0000375</t>
  </si>
  <si>
    <t>OG0000376</t>
  </si>
  <si>
    <t>OG0000379</t>
  </si>
  <si>
    <t>OG0000402</t>
  </si>
  <si>
    <t>OG0000422</t>
  </si>
  <si>
    <t>OG0000447</t>
  </si>
  <si>
    <t>OG0000514</t>
  </si>
  <si>
    <t>OG0000548</t>
  </si>
  <si>
    <t>OG0000553</t>
  </si>
  <si>
    <t>OG0000575</t>
  </si>
  <si>
    <t>OG0000578</t>
  </si>
  <si>
    <t>OG0000597</t>
  </si>
  <si>
    <t>OG0000634</t>
  </si>
  <si>
    <t>OG0000652</t>
  </si>
  <si>
    <t>OG0000694</t>
  </si>
  <si>
    <t>OG0000746</t>
  </si>
  <si>
    <t>OG0000758</t>
  </si>
  <si>
    <t>OG0000762</t>
  </si>
  <si>
    <t>OG0000784</t>
  </si>
  <si>
    <t>OG0000823</t>
  </si>
  <si>
    <t>OG0000831</t>
  </si>
  <si>
    <t>OG0000835</t>
  </si>
  <si>
    <t>OG0000854</t>
  </si>
  <si>
    <t>OG0000869</t>
  </si>
  <si>
    <t>OG0000944</t>
  </si>
  <si>
    <t>OG0000957</t>
  </si>
  <si>
    <t>OG0000979</t>
  </si>
  <si>
    <t>OG0000982</t>
  </si>
  <si>
    <t>OG0001038</t>
  </si>
  <si>
    <t>OG0001083</t>
  </si>
  <si>
    <t>OG0001108</t>
  </si>
  <si>
    <t>OG0001129</t>
  </si>
  <si>
    <t>OG0001130</t>
  </si>
  <si>
    <t>OG0001184</t>
  </si>
  <si>
    <t>OG0001195</t>
  </si>
  <si>
    <t>OG0001214</t>
  </si>
  <si>
    <t>OG0001242</t>
  </si>
  <si>
    <t>OG0001244</t>
  </si>
  <si>
    <t>OG0001347</t>
  </si>
  <si>
    <t>OG0001373</t>
  </si>
  <si>
    <t>OG0001377</t>
  </si>
  <si>
    <t>OG0001384</t>
  </si>
  <si>
    <t>OG0001456</t>
  </si>
  <si>
    <t>OG0001498</t>
  </si>
  <si>
    <t>OG0001524</t>
  </si>
  <si>
    <t>OG0001592</t>
  </si>
  <si>
    <t>OG0001599</t>
  </si>
  <si>
    <t>OG0001650</t>
  </si>
  <si>
    <t>OG0001655</t>
  </si>
  <si>
    <t>OG0001659</t>
  </si>
  <si>
    <t>OG0001660</t>
  </si>
  <si>
    <t>OG0001663</t>
  </si>
  <si>
    <t>OG0001754</t>
  </si>
  <si>
    <t>OG0001830</t>
  </si>
  <si>
    <t>OG0001965</t>
  </si>
  <si>
    <t>OG0002007</t>
  </si>
  <si>
    <t>OG0002032</t>
  </si>
  <si>
    <t>OG0002036</t>
  </si>
  <si>
    <t>OG0002046</t>
  </si>
  <si>
    <t>OG0002079</t>
  </si>
  <si>
    <t>OG0002118</t>
  </si>
  <si>
    <t>OG0002124</t>
  </si>
  <si>
    <t>OG0002169</t>
  </si>
  <si>
    <t>OG0002249</t>
  </si>
  <si>
    <t>OG0002383</t>
  </si>
  <si>
    <t>OG0002390</t>
  </si>
  <si>
    <t>OG0002408</t>
  </si>
  <si>
    <t>OG0003251</t>
  </si>
  <si>
    <t>OG0003268</t>
  </si>
  <si>
    <t>OG0003437</t>
  </si>
  <si>
    <t>OG0003526</t>
  </si>
  <si>
    <t>OG0003532</t>
  </si>
  <si>
    <t>OG0003572</t>
  </si>
  <si>
    <t>OG0003792</t>
  </si>
  <si>
    <t>OG0003822</t>
  </si>
  <si>
    <t>OG0003892</t>
  </si>
  <si>
    <t>OG0003954</t>
  </si>
  <si>
    <t>CI-B14_5a domain containing gene [GRCH]; intron in CCYA</t>
  </si>
  <si>
    <t>OG0004039</t>
  </si>
  <si>
    <t>OG0004040</t>
  </si>
  <si>
    <t>OG0004047</t>
  </si>
  <si>
    <t>OG0004188</t>
  </si>
  <si>
    <t>OG0004200</t>
  </si>
  <si>
    <t>OG0004212</t>
  </si>
  <si>
    <t>OG0004332</t>
  </si>
  <si>
    <t>OG0004338</t>
  </si>
  <si>
    <t>OG0004575</t>
  </si>
  <si>
    <t>OG0004609</t>
  </si>
  <si>
    <t>OG0004775</t>
  </si>
  <si>
    <t>OG0004929</t>
  </si>
  <si>
    <t>OG0005125</t>
  </si>
  <si>
    <t>OG0005139</t>
  </si>
  <si>
    <t>OG0005316</t>
  </si>
  <si>
    <t>OG0005355</t>
  </si>
  <si>
    <t>OG0005542</t>
  </si>
  <si>
    <t>OG0005824</t>
  </si>
  <si>
    <t>OG0005835</t>
  </si>
  <si>
    <t>OG0005838</t>
  </si>
  <si>
    <t>OG0005843</t>
  </si>
  <si>
    <t>OG0005844</t>
  </si>
  <si>
    <t>OG0005845</t>
  </si>
  <si>
    <t>OG0006127</t>
  </si>
  <si>
    <t>OG0006380</t>
  </si>
  <si>
    <t>OG0006413</t>
  </si>
  <si>
    <t>OG0006445</t>
  </si>
  <si>
    <t>OG0006776</t>
  </si>
  <si>
    <t>OG0007589</t>
  </si>
  <si>
    <t>OG0008079</t>
  </si>
  <si>
    <t>OG0008087</t>
  </si>
  <si>
    <t>OG0008090</t>
  </si>
  <si>
    <t>OG0008091</t>
  </si>
  <si>
    <t>OG0008092</t>
  </si>
  <si>
    <t>OG0008659</t>
  </si>
  <si>
    <t>OG0008660</t>
  </si>
  <si>
    <t>OG0009140</t>
  </si>
  <si>
    <t>OG0009220</t>
  </si>
  <si>
    <t>OG0009256</t>
  </si>
  <si>
    <t>OG0009785</t>
  </si>
  <si>
    <t>OG0009960</t>
  </si>
  <si>
    <t>OG0009961</t>
  </si>
  <si>
    <t>OG0009962</t>
  </si>
  <si>
    <t>?</t>
  </si>
  <si>
    <t>OG0010525</t>
  </si>
  <si>
    <t>OG0010553</t>
  </si>
  <si>
    <t>OG0010632</t>
  </si>
  <si>
    <t>OG0010633</t>
  </si>
  <si>
    <t>OG0011270</t>
  </si>
  <si>
    <t>OG0011313</t>
  </si>
  <si>
    <t>OG0011353</t>
  </si>
  <si>
    <t>OG0011355</t>
  </si>
  <si>
    <t>OG0012202</t>
  </si>
  <si>
    <t>OG0012224</t>
  </si>
  <si>
    <t>OG0012227</t>
  </si>
  <si>
    <t>OG0013154</t>
  </si>
  <si>
    <t>OG0013202</t>
  </si>
  <si>
    <t>OG0013214</t>
  </si>
  <si>
    <t>OG0013289</t>
  </si>
  <si>
    <t>OG0013290</t>
  </si>
  <si>
    <t>OG0013291</t>
  </si>
  <si>
    <t>OG0013292</t>
  </si>
  <si>
    <t>OG0013293</t>
  </si>
  <si>
    <t>OG0013298</t>
  </si>
  <si>
    <t>OG0013299</t>
  </si>
  <si>
    <t>OG0013300</t>
  </si>
  <si>
    <t>OG0014826</t>
  </si>
  <si>
    <t>OG0014828</t>
  </si>
  <si>
    <t>OG0014829</t>
  </si>
  <si>
    <t>OG0014835</t>
  </si>
  <si>
    <t>OG0014836</t>
  </si>
  <si>
    <t>OG0014837</t>
  </si>
  <si>
    <t>OG0016639</t>
  </si>
  <si>
    <t>OG0016640</t>
  </si>
  <si>
    <t>OG0016641</t>
  </si>
  <si>
    <t>OG0016642</t>
  </si>
  <si>
    <t>OG0016643</t>
  </si>
  <si>
    <t>OG0016645</t>
  </si>
  <si>
    <t>OG0016647</t>
  </si>
  <si>
    <t>OG0016648</t>
  </si>
  <si>
    <t>OG0016649</t>
  </si>
  <si>
    <t>OG0016650</t>
  </si>
  <si>
    <t>OG0016651</t>
  </si>
  <si>
    <t>OG0016652</t>
  </si>
  <si>
    <t>OG0016655</t>
  </si>
  <si>
    <t>OG0016656</t>
  </si>
  <si>
    <t>OG0016658</t>
  </si>
  <si>
    <t>OG0019327</t>
  </si>
  <si>
    <t>OG0019401</t>
  </si>
  <si>
    <t>OG0019403</t>
  </si>
  <si>
    <t>OG0019406</t>
  </si>
  <si>
    <t>OG0019407</t>
  </si>
  <si>
    <t>OG0019408</t>
  </si>
  <si>
    <t>OG0019410</t>
  </si>
  <si>
    <t>OG0019411</t>
  </si>
  <si>
    <t>OG0019413</t>
  </si>
  <si>
    <t>OG0019414</t>
  </si>
  <si>
    <t>OG0019416</t>
  </si>
  <si>
    <t>OG0019417</t>
  </si>
  <si>
    <t>OG0023589</t>
  </si>
  <si>
    <t>OG0023683</t>
  </si>
  <si>
    <t>OG0023684</t>
  </si>
  <si>
    <t>OG0023688</t>
  </si>
  <si>
    <t>OG0023689</t>
  </si>
  <si>
    <t>OG0023691</t>
  </si>
  <si>
    <t>OG0023692</t>
  </si>
  <si>
    <t>OG0023693</t>
  </si>
  <si>
    <t>OG0023695</t>
  </si>
  <si>
    <t>OG0023699</t>
  </si>
  <si>
    <t>OG0023702</t>
  </si>
  <si>
    <t>OG0023703</t>
  </si>
  <si>
    <t>OG0023705</t>
  </si>
  <si>
    <t>OG0023706</t>
  </si>
  <si>
    <t>OG0023707</t>
  </si>
  <si>
    <t>OG0033274</t>
  </si>
  <si>
    <t>OG0033282</t>
  </si>
  <si>
    <t>OG0033293</t>
  </si>
  <si>
    <t>OG0033298</t>
  </si>
  <si>
    <t>OG0033319</t>
  </si>
  <si>
    <t>OG0033320</t>
  </si>
  <si>
    <t>OG0033331</t>
  </si>
  <si>
    <t>OG0033339</t>
  </si>
  <si>
    <t>OG0033347</t>
  </si>
  <si>
    <t>OG0033348</t>
  </si>
  <si>
    <t>OG0033359</t>
  </si>
  <si>
    <t>CHABR</t>
  </si>
  <si>
    <t>MARPO</t>
  </si>
  <si>
    <t>MESVI</t>
  </si>
  <si>
    <t>CKBAT</t>
  </si>
  <si>
    <t>Chara braunii</t>
  </si>
  <si>
    <t>https://mycocosm.jgi.doe.gov/Chabra1/Chabra1.home.html</t>
  </si>
  <si>
    <t>Nishiyama et al., 2018, Cell</t>
  </si>
  <si>
    <t>S276</t>
  </si>
  <si>
    <t>234 Mbp</t>
  </si>
  <si>
    <t>1.75 Gbp</t>
  </si>
  <si>
    <t>Mesostigma viride</t>
  </si>
  <si>
    <t>NIES-296</t>
  </si>
  <si>
    <t>2.56 Mbp</t>
  </si>
  <si>
    <t>441.8 Mbp</t>
  </si>
  <si>
    <t>Liang et al., 2020, Adv Sci</t>
  </si>
  <si>
    <t>Chlorokybus atmophyticus</t>
  </si>
  <si>
    <t>CCAC 0220</t>
  </si>
  <si>
    <t>3,836</t>
  </si>
  <si>
    <t>74 Mbp</t>
  </si>
  <si>
    <t>0.75 Mbp</t>
  </si>
  <si>
    <t>11,427</t>
  </si>
  <si>
    <t>3,047</t>
  </si>
  <si>
    <t>Wang et al., 2020, Nat Plants</t>
  </si>
  <si>
    <t>4.9 Mbp</t>
  </si>
  <si>
    <t>706 Mbp</t>
  </si>
  <si>
    <t>Transcriptome</t>
  </si>
  <si>
    <t>1,812</t>
  </si>
  <si>
    <t>103.9 Mbp</t>
  </si>
  <si>
    <t>0.135 Mbp</t>
  </si>
  <si>
    <t>218.7 Mbp</t>
  </si>
  <si>
    <t>16.1 Mbp</t>
  </si>
  <si>
    <t>8.34 Mbp</t>
  </si>
  <si>
    <t>12.1 Mbp</t>
  </si>
  <si>
    <t>12.0 Mbp</t>
  </si>
  <si>
    <t>172 kbp</t>
  </si>
  <si>
    <t>240 kbp</t>
  </si>
  <si>
    <t>130 kbp</t>
  </si>
  <si>
    <t>GASU, GAPH</t>
  </si>
  <si>
    <r>
      <t xml:space="preserve">Galdieria </t>
    </r>
    <r>
      <rPr>
        <sz val="10"/>
        <color theme="1"/>
        <rFont val="Times New Roman"/>
        <family val="1"/>
      </rPr>
      <t>10 spp.</t>
    </r>
  </si>
  <si>
    <t>101-135</t>
  </si>
  <si>
    <t>9 (Chr.)+435 (unplaced)</t>
  </si>
  <si>
    <t>158.2 - 229.7 kbp</t>
  </si>
  <si>
    <t>5,912-7,441</t>
  </si>
  <si>
    <t>5 (Chr.)</t>
  </si>
  <si>
    <t>21 (Chr.)</t>
  </si>
  <si>
    <t>IRGSP-1.0, RGAP7</t>
  </si>
  <si>
    <t>373.2 Mbp</t>
  </si>
  <si>
    <t>14.1-15.6 Mbp</t>
  </si>
  <si>
    <t>12.3 Mbp</t>
  </si>
  <si>
    <r>
      <t xml:space="preserve">Cyanidioschyzon </t>
    </r>
    <r>
      <rPr>
        <sz val="10"/>
        <color theme="1"/>
        <rFont val="Times New Roman"/>
        <family val="1"/>
      </rPr>
      <t>sp.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 xml:space="preserve">Cyanidiococcus </t>
    </r>
    <r>
      <rPr>
        <sz val="10"/>
        <color theme="1"/>
        <rFont val="Times New Roman"/>
        <family val="1"/>
      </rPr>
      <t>sp.)</t>
    </r>
  </si>
  <si>
    <t>https://genome.jgi.doe.gov/portal/pages/dynamicOrganismDownload.jsf?organism=Praco1</t>
  </si>
  <si>
    <t>PRACO</t>
  </si>
  <si>
    <t>Viridiplantae-Prasinodermophyta</t>
  </si>
  <si>
    <t>Prasinoderma coloniale</t>
  </si>
  <si>
    <t>25.3 Mbp</t>
  </si>
  <si>
    <t>22 (Chr.)</t>
  </si>
  <si>
    <t>12 (Chr.)</t>
  </si>
  <si>
    <t>CCMP1413</t>
  </si>
  <si>
    <t>Li et al., 2020, Nat Ecol Evol</t>
  </si>
  <si>
    <t>GASU_SCF78_G7069</t>
  </si>
  <si>
    <t>GASU_SCF59_G6418</t>
  </si>
  <si>
    <t>GASU_SCF59_G6417</t>
  </si>
  <si>
    <t>GASU_SCF53_G6181</t>
  </si>
  <si>
    <t>GASU_SCF46_G5877</t>
  </si>
  <si>
    <t>GASU_SCF38_G5279</t>
  </si>
  <si>
    <t>GASU_SCF37_G5119</t>
  </si>
  <si>
    <t>GASU_SCF09_G3136</t>
  </si>
  <si>
    <t>GASU_SCF06_G2820</t>
  </si>
  <si>
    <t>GASU_P_CTG60_G1401</t>
  </si>
  <si>
    <t>GASU_P_CTG14_G0529</t>
  </si>
  <si>
    <t>GASU_SCF63_G6625, GASU_SCF76_81M_G6996</t>
  </si>
  <si>
    <t>GASU_SCF61_G6552, GASU_SCF67_G6907</t>
  </si>
  <si>
    <t>GASU_SCF56_G6347</t>
  </si>
  <si>
    <t>GASU_SCF54_G6185, GASU_SCF78_G7093</t>
  </si>
  <si>
    <t>GASU_SCF48_G6028</t>
  </si>
  <si>
    <t>GASU_SCF28M_G4795, GASU_SCF59_G6421</t>
  </si>
  <si>
    <t>GASU_SCF16_G3710, GASU_SCF67_G6875</t>
  </si>
  <si>
    <t>GASU_SCF13_G3387</t>
  </si>
  <si>
    <t>GASU_SCF08_G3121</t>
  </si>
  <si>
    <t>GASU_SCF08_G3119</t>
  </si>
  <si>
    <t>GASU_SCF06_G2688, GASU_SCF68_G6951</t>
  </si>
  <si>
    <t>GASU_SCF04_G2395, GASU_SCF56_G6337</t>
  </si>
  <si>
    <t>GASU_HTG-SCF31-F_UTG100_G0364, GASU_SCF31_G4930</t>
  </si>
  <si>
    <t>GASU_HTG-SCF31-F_UTG100_G0362, GASU_SCF31_G4927</t>
  </si>
  <si>
    <t>GASU_SCF56_G6346</t>
  </si>
  <si>
    <t>GASU_SCF51_G6106</t>
  </si>
  <si>
    <t>GASU_SCF41_G5453</t>
  </si>
  <si>
    <t>GASU_SCF39_G5367</t>
  </si>
  <si>
    <t>GASU_SCF18_G3913, GASU_SCF48_G5956</t>
  </si>
  <si>
    <t>GASU_SCF18_G3912</t>
  </si>
  <si>
    <t>GASU_SCF08_G3122</t>
  </si>
  <si>
    <t>GASU_P_CTG69_G1403</t>
  </si>
  <si>
    <t>GASU_P_CTG44_G1047</t>
  </si>
  <si>
    <t>GASU_HTG-SCF31-F_UTG100_G0365, GASU_HTG-SCF31-F_UTG100_G0366, GASU_SCF31_G4931</t>
  </si>
  <si>
    <t>GASU_HPE-SCF16_G0261, GASU_SCF25_G4417</t>
  </si>
  <si>
    <t>GASU_SCF38_G5275</t>
  </si>
  <si>
    <t>GASU_SCF68_G6911</t>
  </si>
  <si>
    <t>GASU_SCF29_G4865</t>
  </si>
  <si>
    <t>GASU_SCF28M_G4705, GASU_SCF34_G5025, GASU_SCF35_G5117, GASU_SCF37_G5118</t>
  </si>
  <si>
    <t>GASU_SCF17_G3715, GASU_SCF17_G3813</t>
  </si>
  <si>
    <t>GASU_SCF13_G3501, GASU_SCF66_G6871</t>
  </si>
  <si>
    <t>GASU_SCF13_G3500</t>
  </si>
  <si>
    <t>GASU_SCF13_G3388, GASU_SCF68_G6950</t>
  </si>
  <si>
    <t>GASU_SCF09_G3130, GASU_SCF13_G3391, GASU_SCF26_G4622</t>
  </si>
  <si>
    <t>GASU_SCF08_G2979, GASU_SCF22M_G4131</t>
  </si>
  <si>
    <t>GASU_SCF02_G2211</t>
  </si>
  <si>
    <t>GASU_SCF01_G1884, GASU_SCF01_G2059, GASU_SCF46_G5779</t>
  </si>
  <si>
    <t>GASU_SCF00_G1879</t>
  </si>
  <si>
    <t>GASU_P_CTG69_G1402, GASU_P_CTG75_G1570</t>
  </si>
  <si>
    <t>GASU_P_CTG36_G0945, GASU_SCF06_G2816, GASU_SCF45_G5772, GASU_SCF56_G6342</t>
  </si>
  <si>
    <t>GASU_P_CTG33_G0850, GASU_SCF13_G3503, GASU_SCF51_G6109</t>
  </si>
  <si>
    <t>GASU_SCF54_G6254</t>
  </si>
  <si>
    <t>GASU_SCF37_G5121, GASU_SCF46_G5784</t>
  </si>
  <si>
    <t>GASU_SCF27M_G4701, GASU_SCF42_G5525, GASU_SCF55_G6267</t>
  </si>
  <si>
    <t>GASU_P_CTG36_G0947, GASU_SCF06_G2814, GASU_SCF22M_G4136, GASU_SCF45_G5770, GASU_SCF56_G6344</t>
  </si>
  <si>
    <t>GASU_P_CTG36_G0946, GASU_SCF06_G2815, GASU_SCF22M_G4135, GASU_SCF45_G5771, GASU_SCF56_G6343</t>
  </si>
  <si>
    <t>GASU_HTG-SCF31-F_UTG100_G0376, GASU_SCF31_G4939</t>
  </si>
  <si>
    <t>GASU_SCF29_G4866</t>
  </si>
  <si>
    <t>GASU_SCF26_G4520, GASU_SCF51_G6031, GASU_SCF59_G6496, GASU_SCF66_G6820</t>
  </si>
  <si>
    <t>GASU_SCF24_G4415, GASU_SCF38_G5194, GASU_SCF54_G6260, GASU_SCF62_G6553, GASU_SCF64_G6757, GASU_SCF68_G6908</t>
  </si>
  <si>
    <t>GASU_SCF02_G2209</t>
  </si>
  <si>
    <t>GASU_P_CTG30_G0654</t>
  </si>
  <si>
    <t>GASU_P_CTG14_G0525, GASU_SCF51_G6108</t>
  </si>
  <si>
    <t>GASU_P_CTG10_G0382, GASU_SCF26_G4618, GASU_SCF64_G6687</t>
  </si>
  <si>
    <t>GASU_HTG-SCF06-P_CTG21_G0264, GASU_P_CTG44_G1045</t>
  </si>
  <si>
    <t>GASU_SCF40_G5372, GASU_SCF46_G5783</t>
  </si>
  <si>
    <t>GASU_SCF03_G2390, GASU_SCF09_G3131, GASU_SCF20_G4024</t>
  </si>
  <si>
    <t>GASU_HTG-SCF06-P_CTG21_G0269, GASU_SCF29_G4863</t>
  </si>
  <si>
    <t>GASU_SCF00_G1881, GASU_SCF19_G4021, GASU_SCF23_G4327, GASU_SCF25_G4519, GASU_SCF56_G6335</t>
  </si>
  <si>
    <t>GASU_P_CTG14_G0530, GASU_P_CTG69_G1420</t>
  </si>
  <si>
    <t>Galdieria ONLY</t>
  </si>
  <si>
    <t>GASU_SCF46_G5865, GASU_SCF51_G6044</t>
  </si>
  <si>
    <t>CDCA speicfic; Chlamydomonas matched; InsQ + OrfB_Zn_ribbon (Putative transposase DNA-binding domain; pfam07282); transposon?</t>
  </si>
  <si>
    <t>GASU_P_CTG36_G0943, GASU_SCF06_G2817, GASU_SCF22M_G4133, GASU_SCF31_G4870, GASU_SCF45_G5774, GASU_SCF56_G6340</t>
  </si>
  <si>
    <t>GASU_HTG-SCF31-F_UTG100_G0372, GASU_P_CTG32_G0758, GASU_SCF31_G4936</t>
  </si>
  <si>
    <t>GASU_SCF28M_G4791, GASU_SCF59_G6425</t>
  </si>
  <si>
    <t>GASU_SCF22M_G4210</t>
  </si>
  <si>
    <t>GASU_SCF63_G6627, GASU_SCF76_81M_G6998</t>
  </si>
  <si>
    <t>GASU_SCF15_G3602, GASU_SCF27M_G4700, GASU_SCF41_G5454, GASU_SCF42_G5526, GASU_SCF55_G6268</t>
  </si>
  <si>
    <t>GASU_SCF00_G1626, GASU_SCF01_G1883, GASU_SCF45_G5702</t>
  </si>
  <si>
    <t>GASU_SCF38_G5278, GASU_SCF72_G6975</t>
  </si>
  <si>
    <t>GASU_SCF00_G1880, GASU_SCF22M_G4233</t>
  </si>
  <si>
    <t>GASU_P_CTG30_G0750, GASU_SCF22M_G4226</t>
  </si>
  <si>
    <t>GASU_P_CTG30_G0743, GASU_SCF22M_G4218</t>
  </si>
  <si>
    <t>GASU_P_CTG33_G0851, GASU_P_CTG69_G1404, GASU_SCF00_G1627, GASU_SCF12_G3386, GASU_SCF19_G4020, GASU_SCF23_G4326, GASU_SCF29_G4799, GASU_SCF51_G6107, GASU_SCF53_G6110, GASU_SCF55_G6261, GASU_SCF56_G6336</t>
  </si>
  <si>
    <t>GASU_P_CTG30_G0676, GASU_SCF03_G2217, GASU_SCF03_G2391, GASU_SCF07_G2822, GASU_SCF09_G3129, GASU_SCF13_G3390, GASU_SCF20_G4023, GASU_SCF26_G4623, GASU_SCF28M_G4706, GASU_SCF34_G5023, GASU_SCF43_G5611</t>
  </si>
  <si>
    <t>GASU_P_CTG14_G0526, GASU_P_CTG75_G1571, GASU_SCF12_G3385, GASU_SCF61_G6499</t>
  </si>
  <si>
    <t>GASU_HTG-SCF31-F_UTG100_G0370, GASU_P_CTG36_G0944, GASU_SCF06_G2813, GASU_SCF22M_G4134, GASU_SCF22M_G4137, GASU_SCF31_G4891, GASU_SCF31_G4934, GASU_SCF37_G5165, GASU_SCF45_G5773, GASU_SCF54_G6255, GASU_SCF55_G6320, GASU_SCF56_G6341, GASU_SCF56_G6345</t>
  </si>
  <si>
    <t>GASU_HPE-P_CTG121_G0104, GASU_SCF02_G2062, GASU_SCF03_G2393, GASU_SCF06_G2689, GASU_SCF13_G3389, GASU_SCF26_G4624, GASU_SCF35_G5116, GASU_SCF65_G6819, GASU_SCF78_G7067</t>
  </si>
  <si>
    <t>GASU_P_CTG30_G0748, GASU_SCF22M_G4223</t>
  </si>
  <si>
    <t>GASU_P_CTG30_G0744, GASU_SCF22M_G4219</t>
  </si>
  <si>
    <t>GASU_P_CTG30_G0655, GASU_P_CTG30_G0656, GASU_SCF63_G6626</t>
  </si>
  <si>
    <t>GASU_SCF07_G2824, GASU_SCF26_G4619</t>
  </si>
  <si>
    <t>GASU_SCF22M_G4230</t>
  </si>
  <si>
    <t>GASU_SCF40_G5379, GASU_SCF40_G5380, GASU_SCF46_G5791, GASU_SCF46_G5792</t>
  </si>
  <si>
    <t>GASU_SCF00_G1878, GASU_SCF25_G4517, GASU_SCF63_G6629</t>
  </si>
  <si>
    <t>GASU_HTG-SCF31-F_UTG100_G0368, GASU_HTG-SCF31-F_UTG100_G0369, GASU_SCF31_G4932, GASU_SCF31_G4933</t>
  </si>
  <si>
    <t>GASU_P_CTG52_G1310, GASU_P_CTG52_G1315, GASU_SCF08_G3120, GASU_SCF39_G5282</t>
  </si>
  <si>
    <t>conserved H.P; zf-C3HC4_3 domain [PDPP:KAA8494539.1]</t>
  </si>
  <si>
    <t>GASU_HTG-SCF06-P_CTG21_G0344, GASU_P_CTG36_G0960, GASU_P_CTG44_G1068, GASU_SCF06_G2759, GASU_SCF45_G5757</t>
  </si>
  <si>
    <t>GASU_P_CTG30_G0736, GASU_SCF22M_G4211</t>
  </si>
  <si>
    <t>GASU_HTG-SCF06-P_CTG21_G0293, GASU_P_CTG75_G1572, GASU_SCF06_G2706</t>
  </si>
  <si>
    <t>GASU_SCF08_G2982, GASU_SCF24_G4412</t>
  </si>
  <si>
    <t>GASU_HTG-SCF31-F_UTG100_G0371, GASU_P_CTG32_G0759, GASU_SCF31_G4935</t>
  </si>
  <si>
    <t>GASU_P_CTG30_G0735, GASU_SCF22M_G4209</t>
  </si>
  <si>
    <t>GASU_HPE-P_CTG121_G0106, GASU_HPE-SCF16_G0260, GASU_SCF01_G1886, GASU_SCF05_G2540, GASU_SCF06_G2812, GASU_SCF07_G2977, GASU_SCF08_G3125, GASU_SCF19_G3915, GASU_SCF24_G4330, GASU_SCF25_G4418, GASU_SCF40_G5371, GASU_SCF41_G5451, GASU_SCF41_G5456, GASU_SCF46_G5781, GASU_SCF46_G5782, GASU_SCF47_G5880, GASU_SCF48_G6029, GASU_SCF55_G6262, GASU_SCF55_G6264, GASU_SCF55_G6332</t>
  </si>
  <si>
    <t>GASU_SCF04_G2535, GASU_SCF04_G2536, GASU_SCF27M_G4699, GASU_SCF42_G5527, GASU_SCF55_G6269, GASU_SCF62_G6556, GASU_SCF64_G6754</t>
  </si>
  <si>
    <t>GASU_P_CTG30_G0751, GASU_P_CTG52_G1306, GASU_SCF22M_G4227</t>
  </si>
  <si>
    <t>GASU_SCF03_G2218, GASU_SCF03_G2389, GASU_SCF07_G2823, GASU_SCF09_G3133, GASU_SCF20_G4025, GASU_SCF26_G4620, GASU_SCF28M_G4707, GASU_SCF34_G5022, GASU_SCF43_G5612</t>
  </si>
  <si>
    <t>GASU_SCF38_G5277, GASU_SCF72_G6976</t>
  </si>
  <si>
    <t>GASU_SCF18_G3820, GASU_SCF56_G6413</t>
  </si>
  <si>
    <t>GASU_SCF13_G3502, GASU_SCF62_G6554, GASU_SCF64_G6756</t>
  </si>
  <si>
    <t>GASU_SCF15_G3505, GASU_SCF59_G6493</t>
  </si>
  <si>
    <t>GASU_SCF05_G2687, GASU_SCF09_G3134, GASU_SCF37_G5193</t>
  </si>
  <si>
    <t>GASU_P_CTG33_G0854</t>
  </si>
  <si>
    <t>archaeal ATPase [XP_005709408.1]</t>
  </si>
  <si>
    <t>GASU_P_CTG36_G0959, GASU_P_CTG44_G1067, GASU_SCF45_G5758</t>
  </si>
  <si>
    <t>GASU_P_CTG30_G0742, GASU_SCF22M_G4217</t>
  </si>
  <si>
    <t>rfbD</t>
  </si>
  <si>
    <t>POR</t>
  </si>
  <si>
    <t>GASU_P_CTG36_G0957, GASU_P_CTG44_G1065, GASU_SCF45_G5760</t>
  </si>
  <si>
    <t>GASU_SCF02_G2060, GASU_SCF16_G3606, GASU_SCF17_G3712, GASU_SCF17_G3815, GASU_SCF18_G3816, GASU_SCF20_G4022, GASU_SCF20_G4130, GASU_SCF39_G5369, GASU_SCF45_G5778, GASU_SCF62_G6621</t>
  </si>
  <si>
    <t>GASU_P_CTG36_G0952, GASU_P_CTG44_G1060, GASU_SCF45_G5765</t>
  </si>
  <si>
    <t>GASU_P_CTG14_G0527, GASU_P_CTG30_G0657, GASU_SCF12_G3267, GASU_SCF61_G6501, GASU_SCF62_G6618, GASU_SCF67_G6878</t>
  </si>
  <si>
    <t>GASU_HTG-SCF31-F_UTG100_G0374, GASU_P_CTG32_G0756, GASU_SCF31_G4938</t>
  </si>
  <si>
    <t>E2</t>
  </si>
  <si>
    <t>GASU_SCF62_G6559, GASU_SCF64_G6750</t>
  </si>
  <si>
    <t>GASU_SCF62_G6558, GASU_SCF64_G6751</t>
  </si>
  <si>
    <t>GASU_SCF40_G5378, GASU_SCF46_G5790</t>
  </si>
  <si>
    <t>GASU_SCF28M_G4792, GASU_SCF59_G6424</t>
  </si>
  <si>
    <t>GASU_SCF18_G3821, GASU_SCF56_G6412</t>
  </si>
  <si>
    <t>GASU_SCF17_G3797, GASU_SCF46_G5864, GASU_SCF51_G6045</t>
  </si>
  <si>
    <t>GASU_SCF40_G5373, GASU_SCF40_G5374, GASU_SCF46_G5785, GASU_SCF46_G5786</t>
  </si>
  <si>
    <t>GASU_SCF46_G5867, GASU_SCF51_G6042</t>
  </si>
  <si>
    <t>CCT6</t>
  </si>
  <si>
    <t>GASU_P_CTG30_G0747, GASU_SCF22M_G4222</t>
  </si>
  <si>
    <t>GASU_P_CTG30_G0749, GASU_SCF22M_G4224</t>
  </si>
  <si>
    <t>GASU_SCF12_G3266, GASU_SCF19_G3918, GASU_SCF31_G4923, GASU_SCF39_G5280, GASU_SCF39_G5281, GASU_SCF47_G5883, GASU_SCF61_G6500, GASU_SCF68_G6947, GASU_SCF76_81M_G6997, GASU_SCF76_81M_G7066</t>
  </si>
  <si>
    <t>GASU_SCF15_G3506, GASU_SCF59_G6492, GASU_SCF78_G7071</t>
  </si>
  <si>
    <t>GASU_SCF40_G5381, GASU_SCF46_G5793</t>
  </si>
  <si>
    <t>GASU_SCF18_G3824, GASU_SCF56_G6409</t>
  </si>
  <si>
    <t>GASU_P_CTG30_G0746, GASU_SCF22M_G4221, GASU_SCF68_G6934</t>
  </si>
  <si>
    <t>GASU_SCF18_G3825, GASU_SCF56_G6408</t>
  </si>
  <si>
    <t>GASU_P_CTG36_G0953, GASU_P_CTG44_G1061, GASU_SCF45_G5764</t>
  </si>
  <si>
    <t>GASU_SCF12_G3382, GASU_SCF28M_G4793, GASU_SCF59_G6423</t>
  </si>
  <si>
    <t>GASU_P_CTG30_G0737, GASU_SCF22M_G4212</t>
  </si>
  <si>
    <t>GASU_P_CTG36_G0949, GASU_P_CTG44_G1057, GASU_SCF45_G5768</t>
  </si>
  <si>
    <t>GASU_SCF08_G2983</t>
  </si>
  <si>
    <t>GASU_P_CTG30_G0752, GASU_SCF22M_G4229</t>
  </si>
  <si>
    <t>GASU_P_CTG36_G0954, GASU_P_CTG44_G1062, GASU_SCF45_G5763</t>
  </si>
  <si>
    <t>GASU_SCF18_G3822, GASU_SCF56_G6411</t>
  </si>
  <si>
    <t>GASU_P_CTG36_G0948, GASU_P_CTG44_G1056, GASU_SCF41_G5458, GASU_SCF45_G5769, GASU_SCF48_G5966</t>
  </si>
  <si>
    <t>GASU_P_CTG36_G0955, GASU_P_CTG44_G1063, GASU_SCF45_G5762</t>
  </si>
  <si>
    <t>GASU_SCF28M_G4790, GASU_SCF59_G6426</t>
  </si>
  <si>
    <t>GASU_SCF62_G6557, GASU_SCF64_G6752</t>
  </si>
  <si>
    <t>&lt;As&gt; arsM (arsenite S-adenosylmethionine methyltransferase)</t>
  </si>
  <si>
    <t>GASU_SCF31_G4928</t>
  </si>
  <si>
    <t>GASU_P_CTG33_G0852, GASU_P_CTG69_G1405, GASU_SCF03_G2219, GASU_SCF05_G2542, GASU_SCF09_G3135, GASU_SCF25_G4420, GASU_SCF41_G5452, GASU_SCF48_G6027, GASU_SCF53_G6111, GASU_SCF55_G6330, GASU_SCF55_G6331, GASU_SCF62_G6619, GASU_SCF67_G6906</t>
  </si>
  <si>
    <t>archaeal ATPase / transposase [XP_005705222.1]</t>
  </si>
  <si>
    <t>dolichyl-phosphate-mannose:protein mannosyltransferase (PMT); Red matched</t>
  </si>
  <si>
    <t>ATP5</t>
  </si>
  <si>
    <t>GASU_SCF12_G3384, GASU_SCF28M_G4794, GASU_SCF59_G6422</t>
  </si>
  <si>
    <t>GASU_SCF18_G3826, GASU_SCF56_G6406, GASU_SCF56_G6407, GASU_SCF66_G6851</t>
  </si>
  <si>
    <t>GASU_SCF40_G5376, GASU_SCF40_G5377, GASU_SCF46_G5788, GASU_SCF46_G5789</t>
  </si>
  <si>
    <t>GASU_SCF46_G5868, GASU_SCF51_G6041</t>
  </si>
  <si>
    <t>GASU_SCF34_G5015, GASU_SCF34_G5016, GASU_SCF43_G5618, GASU_SCF43_G5619</t>
  </si>
  <si>
    <t>GASU_SCF40_G5375, GASU_SCF46_G5787</t>
  </si>
  <si>
    <t>GASU_SCF13_G3398, GASU_SCF34_G5017, GASU_SCF34_G5018, GASU_SCF43_G5616, GASU_SCF43_G5617, GASU_SCF54_G6187</t>
  </si>
  <si>
    <t>GASU_P_CTG50_G1157, GASU_SCF25_G4465, GASU_SCF25_G4466, GASU_SCF68_G6910</t>
  </si>
  <si>
    <t>GASU_P_CTG36_G0950, GASU_P_CTG44_G1058, GASU_SCF45_G5767</t>
  </si>
  <si>
    <t>GASU_P_CTG30_G0740, GASU_SCF22M_G4215</t>
  </si>
  <si>
    <t>anion transporter + paralog?</t>
  </si>
  <si>
    <t>GASU_P_CTG33_G0938, GASU_SCF07_G2848, GASU_SCF40_G5387, GASU_SCF46_G5799</t>
  </si>
  <si>
    <t>GASU_SCF46_G5825, GASU_SCF46_G5866, GASU_SCF51_G6043</t>
  </si>
  <si>
    <t>GASU_SCF34_G5019, GASU_SCF34_G5021, GASU_SCF43_G5613, GASU_SCF43_G5615</t>
  </si>
  <si>
    <t>GASU_P_CTG33_G0897, GASU_SCF18_G3827, GASU_SCF56_G6405</t>
  </si>
  <si>
    <t>GASU_F_CTG49_G0013, GASU_P_CTG30_G0741, GASU_SCF22M_G4216, GASU_SCF28M_G4762</t>
  </si>
  <si>
    <t>GASU_P_CTG10_G0396, GASU_SCF15_G3507, GASU_SCF59_G6491</t>
  </si>
  <si>
    <t>GASU_SCF34_G5020, GASU_SCF43_G5614</t>
  </si>
  <si>
    <t>GASU_SCF18_G3823, GASU_SCF56_G6410</t>
  </si>
  <si>
    <t>GASU_P_CTG30_G0738, GASU_P_CTG30_G0739, GASU_SCF22M_G4213, GASU_SCF22M_G4214, GASU_SCF46_G5840</t>
  </si>
  <si>
    <t>GASU_SCF04_G2446, GASU_SCF40_G5386, GASU_SCF46_G5798</t>
  </si>
  <si>
    <t>GASU_SCF07_G2939, GASU_SCF08_G3087, GASU_SCF09_G3137, GASU_SCF20_G4101, GASU_SCF39_G5366</t>
  </si>
  <si>
    <t>GASU_SCF37_G5129, GASU_SCF40_G5389, GASU_SCF46_G5801, GASU_SCF48_G5998</t>
  </si>
  <si>
    <t>GASU_HTG-SCF31-F_UTG100_G0373, GASU_P_CTG32_G0757, GASU_SCF15_G3552, GASU_SCF24_G4360, GASU_SCF31_G4937, GASU_SCF41_G5489</t>
  </si>
  <si>
    <t>GASU_SCF46_G5874, GASU_SCF51_G6034, GASU_SCF68_G6948</t>
  </si>
  <si>
    <t>GASU_SCF46_G5869, GASU_SCF46_G5870, GASU_SCF51_G6039, GASU_SCF51_G6040</t>
  </si>
  <si>
    <t>GASU_SCF62_G6560, GASU_SCF64_G6749</t>
  </si>
  <si>
    <t>GASU_HPE-P_CTG121_G0127, GASU_SCF05_G2616, GASU_SCF13_G3439, GASU_SCF40_G5383, GASU_SCF46_G5795</t>
  </si>
  <si>
    <t>GASU_P_CTG14_G0627, GASU_SCF40_G5384, GASU_SCF46_G5796</t>
  </si>
  <si>
    <t>GASU_SCF01_G1882, GASU_SCF55_G6333</t>
  </si>
  <si>
    <t>GASU_SCF28M_G4788, GASU_SCF28M_G4789, GASU_SCF59_G6428, GASU_SCF59_G6429</t>
  </si>
  <si>
    <t>GASU_SCF00_G1811, GASU_SCF07_G2825</t>
  </si>
  <si>
    <t>GASU_SCF46_G5871, GASU_SCF46_G5872, GASU_SCF46_G5873, GASU_SCF51_G6035, GASU_SCF51_G6036, GASU_SCF51_G6037, GASU_SCF51_G6038</t>
  </si>
  <si>
    <t>GASU_HTG-SCF06-P_CTG21_G0327, GASU_P_CTG30_G0734, GASU_SCF06_G2743, GASU_SCF22M_G4208</t>
  </si>
  <si>
    <t>GASU_SCF28M_G4786, GASU_SCF28M_G4787, GASU_SCF59_G6430, GASU_SCF59_G6431</t>
  </si>
  <si>
    <t>GASU_SCF16_G3689, GASU_SCF18_G3819, GASU_SCF35_G5109, GASU_SCF56_G6414</t>
  </si>
  <si>
    <t>GASU_P_CTG33_G0877, GASU_P_CTG33_G0878, GASU_SCF05_G2590, GASU_SCF07_G2931, GASU_SCF07_G2932, GASU_SCF15_G3531, GASU_SCF34_G5006, GASU_SCF40_G5382, GASU_SCF46_G5794, GASU_SCF46_G5875, GASU_SCF51_G6033, GASU_SCF64_G6719</t>
  </si>
  <si>
    <t>GASU_P_CTG30_G0745, GASU_SCF22M_G4220, GASU_SCF23_G4297, GASU_SCF31_G4880</t>
  </si>
  <si>
    <t>GASU_SCF40_G5385, GASU_SCF46_G5797, GASU_SCF76_81M_G7063</t>
  </si>
  <si>
    <t>GASU_HPE-SCF16_G0172, GASU_SCF01_G2031, GASU_SCF15_G3508, GASU_SCF16_G3702, GASU_SCF26_G4601, GASU_SCF59_G6490</t>
  </si>
  <si>
    <t>GASU_HTG-SCF31-F_UTG100_G0359, GASU_P_CTG32_G0761, GASU_P_CTG50_G1158, GASU_SCF25_G4464, GASU_SCF34_G5014, GASU_SCF43_G5620</t>
  </si>
  <si>
    <t>GASU_HPE-P_CTG121_G0105, GASU_HPE-SCF16_G0143, GASU_HPE-SCF16_G0262, GASU_P_CTG10_G0380, GASU_P_CTG32_G0753, GASU_P_CTG71_G1569, GASU_SCF02_G2061, GASU_SCF02_G2214, GASU_SCF03_G2216, GASU_SCF04_G2394, GASU_SCF04_G2538, GASU_SCF05_G2539, GASU_SCF07_G2978, GASU_SCF08_G3127, GASU_SCF09_G3128, GASU_SCF15_G3605, GASU_SCF16_G3607, GASU_SCF16_G3711, GASU_SCF17_G3713, GASU_SCF17_G3814, GASU_SCF18_G3817, GASU_SCF19_G3914, GASU_SCF23_G4234, GASU_SCF24_G4328, GASU_SCF25_G4416, GASU_SCF26_G4625, GASU_SCF28M_G4798, GASU_SCF29_G4868, GASU_SCF31_G4925, GASU_SCF31_G4942, GASU_SCF34_G4943, GASU_SCF40_G5370, GASU_SCF40_G5448, GASU_SCF41_G5449, GASU_SCF41_G5450, GASU_SCF41_G5522, GASU_SCF41_G5523, GASU_SCF42_G5609, GASU_SCF43_G5610, GASU_SCF45_G5777, GASU_SCF47_G5879, GASU_SCF48_G6030, GASU_SCF54_G6182, GASU_SCF55_G6334, GASU_SCF56_G6416, GASU_SCF61_G6497, GASU_SCF63_G6622, GASU_SCF64_G6686, GASU_SCF64_G6689, GASU_SCF66_G6873, GASU_SCF67_G6874, GASU_SCF72_G6952, GASU_SCF72_G6995, GASU_SCF78_G7096</t>
  </si>
  <si>
    <t>GASU_P_CTG52_G1276, GASU_SCF40_G5388, GASU_SCF42_G5599, GASU_SCF46_G5800, GASU_SCF61_G6533</t>
  </si>
  <si>
    <t>TrxG</t>
  </si>
  <si>
    <t>GASU_SCF01_G1916, GASU_SCF22M_G4225</t>
  </si>
  <si>
    <t>GASU_F_CTG49_G0079, GASU_P_CTG32_G0774, GASU_P_CTG52_G1308, GASU_P_CTG52_G1312, GASU_SCF01_G1907, GASU_SCF04_G2526, GASU_SCF12_G3325, GASU_SCF16_G3681, GASU_SCF19_G3919, GASU_SCF37_G5125, GASU_SCF37_G5187, GASU_SCF38_G5257, GASU_SCF41_G5504, GASU_SCF41_G5505, GASU_SCF41_G5506, GASU_SCF62_G6596, GASU_SCF62_G6597, GASU_SCF68_G6942</t>
  </si>
  <si>
    <t>GASU_HPE-P_CTG121_G0107, GASU_P_CTG32_G0754, GASU_P_CTG36_G0942, GASU_P_CTG52_G1316, GASU_P_CTG60_G1400, GASU_SCF00_G1628, GASU_SCF02_G2213, GASU_SCF04_G2396, GASU_SCF04_G2537, GASU_SCF05_G2541, GASU_SCF06_G2819, GASU_SCF07_G2976, GASU_SCF08_G2980, GASU_SCF08_G3124, GASU_SCF09_G3265, GASU_SCF15_G3604, GASU_SCF17_G3714, GASU_SCF19_G3916, GASU_SCF19_G4018, GASU_SCF22M_G4132, GASU_SCF22M_G4232, GASU_SCF23_G4325, GASU_SCF24_G4331, GASU_SCF24_G4414, GASU_SCF25_G4419, GASU_SCF26_G4521, GASU_SCF27M_G4703, GASU_SCF27M_G4704, GASU_SCF28M_G4796, GASU_SCF28M_G4797, GASU_SCF29_G4800, GASU_SCF29_G4867, GASU_SCF31_G4869, GASU_SCF31_G4924, GASU_SCF31_G4941, GASU_SCF35_G5026, GASU_SCF38_G5195, GASU_SCF39_G5368, GASU_SCF41_G5521, GASU_SCF43_G5701, GASU_SCF45_G5705, GASU_SCF45_G5776, GASU_SCF46_G5876, GASU_SCF47_G5881, GASU_SCF51_G6032, GASU_SCF54_G6184, GASU_SCF54_G6258, GASU_SCF55_G6263, GASU_SCF55_G6265, GASU_SCF56_G6338, GASU_SCF59_G6419, GASU_SCF59_G6420, GASU_SCF59_G6495, GASU_SCF61_G6498, GASU_SCF62_G6555, GASU_SCF62_G6620, GASU_SCF63_G6623, GASU_SCF63_G6624, GASU_SCF63_G6685, GASU_SCF64_G6755, GASU_SCF66_G6821, GASU_SCF67_G6877, GASU_SCF68_G6909, GASU_SCF68_G6946, GASU_SCF72_G6953, GASU_SCF72_G6992, GASU_SCF78_G7068, GASU_SCF78_G7094</t>
  </si>
  <si>
    <t>GASU_HPE-SCF16_G0173, GASU_P_CTG14_G0550, GASU_P_CTG14_G0569, GASU_P_CTG14_G0634, GASU_P_CTG44_G1048, GASU_P_CTG52_G1238, GASU_P_CTG60_G1320, GASU_SCF01_G2030, GASU_SCF02_G2070, GASU_SCF04_G2501, GASU_SCF05_G2595, GASU_SCF08_G2981, GASU_SCF08_G2999, GASU_SCF08_G3075, GASU_SCF09_G3242, GASU_SCF17_G3781, GASU_SCF20_G4069, GASU_SCF20_G4070, GASU_SCF24_G4413, GASU_SCF27M_G4644, GASU_SCF38_G5196, GASU_SCF40_G5390, GASU_SCF40_G5429, GASU_SCF53_G6180, GASU_SCF55_G6324, GASU_SCF68_G6943</t>
  </si>
  <si>
    <t>GASU_HTG-SCF31-F_UTG100_G0378, GASU_P_CTG10_G0381, GASU_P_CTG32_G0755, GASU_P_CTG33_G0853, GASU_P_CTG60_G1399, GASU_P_CTG70_G1473, GASU_P_CTG71_G1568, GASU_SCF02_G2063, GASU_SCF04_G2397, GASU_SCF07_G2975, GASU_SCF08_G3123, GASU_SCF15_G3504, GASU_SCF15_G3603, GASU_SCF18_G3818, GASU_SCF19_G3917, GASU_SCF20_G4129, GASU_SCF22M_G4231, GASU_SCF23_G4235, GASU_SCF24_G4332, GASU_SCF27M_G4702, GASU_SCF31_G4940, GASU_SCF34_G4944, GASU_SCF35_G5115, GASU_SCF41_G5520, GASU_SCF42_G5524, GASU_SCF47_G5882, GASU_SCF54_G6186, GASU_SCF55_G6266, GASU_SCF56_G6415, GASU_SCF61_G6551, GASU_SCF65_G6758, GASU_SCF72_G6954, GASU_SCF78_G7092</t>
  </si>
  <si>
    <t>GASU_P_CTG30_G0725, GASU_P_CTG36_G0956, GASU_P_CTG36_G0958, GASU_P_CTG44_G1064, GASU_P_CTG44_G1066, GASU_SCF00_G1795, GASU_SCF00_G1796, GASU_SCF25_G4510, GASU_SCF45_G5759, GASU_SCF45_G5761</t>
  </si>
  <si>
    <t>GASU_HTG-SCF06-P_CTG21_G0267, GASU_HTG-SCF06-P_CTG21_G0317, GASU_P_CTG14_G0638, GASU_P_CTG33_G0859, GASU_P_CTG36_G0951, GASU_P_CTG44_G1059, GASU_P_CTG50_G1168, GASU_SCF00_G1748, GASU_SCF02_G2179, GASU_SCF02_G2210, GASU_SCF02_G2212, GASU_SCF04_G2524, GASU_SCF06_G2733, GASU_SCF12_G3272, GASU_SCF13_G3393, GASU_SCF16_G3687, GASU_SCF17_G3747, GASU_SCF18_G3885, GASU_SCF19_G3945, GASU_SCF27M_G4626, GASU_SCF27M_G4687, GASU_SCF28M_G4739, GASU_SCF29_G4801, GASU_SCF29_G4802, GASU_SCF29_G4848, GASU_SCF29_G4850, GASU_SCF29_G4864, GASU_SCF38_G5216, GASU_SCF38_G5230, GASU_SCF38_G5276, GASU_SCF45_G5706, GASU_SCF45_G5707, GASU_SCF45_G5729, GASU_SCF45_G5766, GASU_SCF46_G5860, GASU_SCF48_G6010, GASU_SCF61_G6505, GASU_SCF64_G6688, GASU_SCF72_G6977, GASU_SCF72_G6978, GASU_SCF76_81M_G6999</t>
  </si>
  <si>
    <t>Major Facilitator Superfamily (MFS); L-arabinose permease [CZME 10D]; MFS; Sugar_tr</t>
  </si>
  <si>
    <t>retroelement (or LTR); EGGNOG - Ribonuclease H protein</t>
  </si>
  <si>
    <t>retroelement-like; EGGNOG-Ribonuclease H protein [CMJ308C:LTR]</t>
  </si>
  <si>
    <t>serine/threonine protein kinase</t>
  </si>
  <si>
    <t>STK</t>
  </si>
  <si>
    <t>IspH</t>
  </si>
  <si>
    <t>4-hydroxy-3-methylbut-2-enyl diphosphate reductase</t>
  </si>
  <si>
    <t>AP</t>
  </si>
  <si>
    <t>acid phosphatase (AP)</t>
  </si>
  <si>
    <t>ubiquitin-activating enzyme E1</t>
  </si>
  <si>
    <t>RETICULATA-RELATED (RER) [GRCH]</t>
  </si>
  <si>
    <t>nucleotide binding protein</t>
  </si>
  <si>
    <t>SAM-MTase</t>
  </si>
  <si>
    <t>multidrug resistance protein (MRP)</t>
  </si>
  <si>
    <t>CLIP-associating protein (CLASP)</t>
  </si>
  <si>
    <t>ferredoxin hydrogenase</t>
  </si>
  <si>
    <t>Fd-HydA</t>
  </si>
  <si>
    <t xml:space="preserve">SF3B3 </t>
  </si>
  <si>
    <t>splicing factor 3b subunit 3</t>
  </si>
  <si>
    <t>MRP</t>
  </si>
  <si>
    <t>CLASP</t>
  </si>
  <si>
    <t>separase (separin)</t>
  </si>
  <si>
    <t>ESPL1</t>
  </si>
  <si>
    <t>calcium-binding protein MO25, Calcium-binding protein 39</t>
  </si>
  <si>
    <t>CAB39</t>
  </si>
  <si>
    <t>adrenodoxin-like ferredoxin 1 [Galdieria sulphuraria]</t>
  </si>
  <si>
    <t>Fdx1</t>
  </si>
  <si>
    <t xml:space="preserve">alpha-xylosidase </t>
  </si>
  <si>
    <t>AlxA</t>
  </si>
  <si>
    <t>glycine/serine hydroxymethyltransferase</t>
  </si>
  <si>
    <t>G/SHMT</t>
  </si>
  <si>
    <t>amino acid transporter, AAAP family</t>
  </si>
  <si>
    <t>AAAP</t>
  </si>
  <si>
    <t>MFS transporter, SP family, sugar:H+ symporter [Galdieria sulphuraria]</t>
  </si>
  <si>
    <t>MFS</t>
  </si>
  <si>
    <t>60S ribosomal protein L14</t>
  </si>
  <si>
    <t>rpl14</t>
  </si>
  <si>
    <t>GEF-like (guanine nucleotide exchange factor-like) [CMH064C]</t>
  </si>
  <si>
    <t>THO complex subunit 4 [PDPP]</t>
  </si>
  <si>
    <t>ALYREF</t>
  </si>
  <si>
    <t>MAG TPA: 3-hydroxyacyl-ACP dehydratase FabZ [Rhodospirillales bacterium]</t>
  </si>
  <si>
    <t>FabZ</t>
  </si>
  <si>
    <t>SURF1</t>
  </si>
  <si>
    <t>SURF1 (Surfeit locus protein 1) [Galdieria sulphuraria]</t>
  </si>
  <si>
    <t>beta-catenin-like protein 1</t>
  </si>
  <si>
    <t>CTNNBL1</t>
  </si>
  <si>
    <t>E1</t>
  </si>
  <si>
    <t>resolvase-like; Tn3 transposon</t>
  </si>
  <si>
    <t>acetyl-CoA synthetase</t>
  </si>
  <si>
    <t>ACS</t>
  </si>
  <si>
    <t>fructose-bisphosphate aldolase, class I</t>
  </si>
  <si>
    <t>FBA</t>
  </si>
  <si>
    <t xml:space="preserve">cysteine desulfurase </t>
  </si>
  <si>
    <t>CSD</t>
  </si>
  <si>
    <t>two-component sensor histidine kinase</t>
  </si>
  <si>
    <t>TCSHK</t>
  </si>
  <si>
    <t>fatty acid hydroxylase, Galdieria ONLY</t>
  </si>
  <si>
    <t>FA2H</t>
  </si>
  <si>
    <t>Pho88</t>
  </si>
  <si>
    <t>inorganic phosphate transporter (Pho88); Galdieria ONLY</t>
  </si>
  <si>
    <t>mitochondrial 50S ribosomal protein L1</t>
  </si>
  <si>
    <t>MT-RPL1</t>
  </si>
  <si>
    <t>retroelement, dead [CZME]</t>
  </si>
  <si>
    <t xml:space="preserve">xylose isomerase domain protein TIM barrel </t>
  </si>
  <si>
    <t>LAP</t>
  </si>
  <si>
    <t>ubiquitin-conjugating enzyme E2</t>
  </si>
  <si>
    <t>Regulator of nonsense transcripts 1</t>
  </si>
  <si>
    <t>UPF1</t>
  </si>
  <si>
    <t>myb family transcription factor [Galdieria sulphuraria]</t>
  </si>
  <si>
    <t>MYB</t>
  </si>
  <si>
    <t>carboxy-terminal proteinase</t>
  </si>
  <si>
    <t>CTP</t>
  </si>
  <si>
    <t>leucine aminopeptidase</t>
  </si>
  <si>
    <t xml:space="preserve">pyruvate dehydrogenase E1 component subunit alpha </t>
  </si>
  <si>
    <t>PDHA1</t>
  </si>
  <si>
    <t>MSF</t>
  </si>
  <si>
    <t>mitochondrial carrier (MSF; SLC25)</t>
  </si>
  <si>
    <t xml:space="preserve">mitochondrial protein translocase, MPT family; WDRYWD repeat-containing protein 61 </t>
  </si>
  <si>
    <t>MPT, WDR61</t>
  </si>
  <si>
    <t>50S ribosomal protein L16</t>
  </si>
  <si>
    <t>2-phosphoglycerate kinase-like protein; + others</t>
  </si>
  <si>
    <t>aspartyl protease</t>
  </si>
  <si>
    <t>ASP</t>
  </si>
  <si>
    <t>Thiosulfate sulfurtransferase 16, chloroplastic [PDPP]; senescence-associated protein Din1 [CZME]; rhodanese-related sulfurtransferase [GASU]</t>
  </si>
  <si>
    <t>STR16</t>
  </si>
  <si>
    <t>phosphatidylinositide phosphatase</t>
  </si>
  <si>
    <t>INPP5F</t>
  </si>
  <si>
    <t>Cyanidiophyceae H.P.</t>
  </si>
  <si>
    <t>malonyl-CoA decarboxylase</t>
  </si>
  <si>
    <t>MLYCD</t>
  </si>
  <si>
    <t>Tim23; mitochondrial protein translocase, MPT family</t>
  </si>
  <si>
    <t>Tim23</t>
  </si>
  <si>
    <t>SAM-dependent methyltransferase</t>
  </si>
  <si>
    <t>FK506-binding protein 4/5 [GASU]</t>
  </si>
  <si>
    <t>FKBP4/5</t>
  </si>
  <si>
    <t>transcription elongation factor S-II [GASU]</t>
  </si>
  <si>
    <t>TFIIS</t>
  </si>
  <si>
    <t>formin-like family protein</t>
  </si>
  <si>
    <t>FMNL</t>
  </si>
  <si>
    <t>nuclear transcription factor Y, beta</t>
  </si>
  <si>
    <t>NFYB</t>
  </si>
  <si>
    <t>S-formylglutathione hydrolase (ESD,SFGH)</t>
  </si>
  <si>
    <t>SFGH</t>
  </si>
  <si>
    <t>structural maintenance of chromosome (SMC ATPase family)</t>
  </si>
  <si>
    <t>SMC</t>
  </si>
  <si>
    <t xml:space="preserve">glycine dehydrogenase, partial </t>
  </si>
  <si>
    <t>GDC</t>
  </si>
  <si>
    <t>MCF</t>
  </si>
  <si>
    <t>mitochondrial carrier isoform 1 [GASU]; mitochondrial carrier family (MCF)</t>
  </si>
  <si>
    <t>ubiquitin carboxyl-terminal hydrolase L3</t>
  </si>
  <si>
    <t xml:space="preserve">UCH-L3 </t>
  </si>
  <si>
    <t>IMMP2L + ?</t>
  </si>
  <si>
    <t>Mitochondrial inner membrane protease subunit 2 [GRCH] + random slug protein 5 [PDPP]</t>
  </si>
  <si>
    <t>LHC</t>
  </si>
  <si>
    <t>ACoAT+RPI</t>
  </si>
  <si>
    <t>acetyl coenzyme A-transferase + Ribose-5-phosphate isomerase</t>
  </si>
  <si>
    <t>STAMBP</t>
  </si>
  <si>
    <t>STAM-binding protein</t>
  </si>
  <si>
    <t xml:space="preserve">Phospholipid scramblase family protein </t>
  </si>
  <si>
    <t>PLSCR</t>
  </si>
  <si>
    <t>dihydrodipicolinate reductase</t>
  </si>
  <si>
    <t>DHDPR</t>
  </si>
  <si>
    <t>transmembrane receptor protein tyrosine kinase; Galdieria ONLY</t>
  </si>
  <si>
    <t>RTK</t>
  </si>
  <si>
    <t>S-adenosylmethionine synthetase</t>
  </si>
  <si>
    <t>SAM1</t>
  </si>
  <si>
    <t>Peptidyl-prolyl cis-trans isomerase CYP59</t>
  </si>
  <si>
    <t>CYP59</t>
  </si>
  <si>
    <t>nodG</t>
  </si>
  <si>
    <t>Nodulation protein G</t>
  </si>
  <si>
    <t>phosphoserine phosphatase</t>
  </si>
  <si>
    <t>PSP</t>
  </si>
  <si>
    <t>coclaurine N-methyltransferase</t>
  </si>
  <si>
    <t>CNMT</t>
  </si>
  <si>
    <t>mycolic acid methyl transferase</t>
  </si>
  <si>
    <t>MmaA</t>
  </si>
  <si>
    <t>tRNA splicing endonuclease positive effector Sen1p [CZME] + others</t>
  </si>
  <si>
    <t>Protein tyrosine phosphatases + mitochondrial carrier, putative isoform 1 [GASU] +  adenylylsulfate (APS) reductase, thioredoxin-independent [GASU] + chromosome transmission fidelity protein 18 [GASU]</t>
  </si>
  <si>
    <t>LTR-like; GASU Only</t>
  </si>
  <si>
    <t>Tubulin alpha-2 chain</t>
  </si>
  <si>
    <t>TUBA2</t>
  </si>
  <si>
    <t>anaphase-promoting complex subunit 6</t>
  </si>
  <si>
    <t>APC6</t>
  </si>
  <si>
    <t>aluminum resistance protein</t>
  </si>
  <si>
    <t>aldehyde dehydrogenase (NAD(P)+)</t>
  </si>
  <si>
    <t>NADP</t>
  </si>
  <si>
    <t>Pseudogenized</t>
  </si>
  <si>
    <t>(P)</t>
  </si>
  <si>
    <t>blast hit</t>
  </si>
  <si>
    <t>Transcript support</t>
  </si>
  <si>
    <t>T</t>
  </si>
  <si>
    <t>modified</t>
  </si>
  <si>
    <t>M</t>
  </si>
  <si>
    <t>deleted</t>
  </si>
  <si>
    <t>E11 UQ</t>
  </si>
  <si>
    <t>GASU CHP</t>
  </si>
  <si>
    <t>E11 CHP</t>
  </si>
  <si>
    <t>retroelement, dead</t>
  </si>
  <si>
    <t>GASU_SCF78_G7092:GASU_SCF78_G7096</t>
  </si>
  <si>
    <t>62081-84320</t>
  </si>
  <si>
    <t>GASU_SCF78_G7069:GASU_SCF78_G7067</t>
  </si>
  <si>
    <r>
      <rPr>
        <sz val="12"/>
        <color theme="0" tint="-0.499984740745262"/>
        <rFont val="Calibri (Body)"/>
      </rPr>
      <t>[OG0033359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8090</t>
    </r>
  </si>
  <si>
    <t>376-20565</t>
  </si>
  <si>
    <t>SCF78</t>
  </si>
  <si>
    <t>GASU_SCF76_81M_G7066</t>
  </si>
  <si>
    <t>119473-134998</t>
  </si>
  <si>
    <t>GASU_SCF76_81M_G6998:GASU_SCF76_81M_G6996</t>
  </si>
  <si>
    <r>
      <t>OG0009962,</t>
    </r>
    <r>
      <rPr>
        <sz val="12"/>
        <color theme="5"/>
        <rFont val="Calibri (Body)"/>
      </rPr>
      <t>OG0001830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23707]</t>
    </r>
  </si>
  <si>
    <t>423-15757</t>
  </si>
  <si>
    <t>SCF76_81M</t>
  </si>
  <si>
    <t>GASU_SCF72_G6995</t>
  </si>
  <si>
    <t>103343-114919</t>
  </si>
  <si>
    <t>GASU_SCF72_G6954:GASU_SCF72_G6952</t>
  </si>
  <si>
    <t>403-23588</t>
  </si>
  <si>
    <t>SCF72</t>
  </si>
  <si>
    <t>GASU_SCF68_G6946:GASU_SCF68_G6951</t>
  </si>
  <si>
    <t>93499-111291</t>
  </si>
  <si>
    <t>GASU_SCF68_G6911:GASU_SCF68_G6908</t>
  </si>
  <si>
    <r>
      <t>OG0016658,OG0000831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8</t>
    </r>
  </si>
  <si>
    <t>343-25000</t>
  </si>
  <si>
    <t>SCF68</t>
  </si>
  <si>
    <t>GASU_SCF67_G6906:GASU_SCF67_G6907</t>
  </si>
  <si>
    <r>
      <t>OG0001129,</t>
    </r>
    <r>
      <rPr>
        <sz val="12"/>
        <color theme="0" tint="-0.499984740745262"/>
        <rFont val="Calibri (Body)"/>
      </rPr>
      <t>[OG0023706]</t>
    </r>
  </si>
  <si>
    <t>84583-110832</t>
  </si>
  <si>
    <t>GASU_SCF67_G6878:GASU_SCF67_G6874</t>
  </si>
  <si>
    <t>387-34464</t>
  </si>
  <si>
    <t>SCF67</t>
  </si>
  <si>
    <t>GASU_SCF66_G6871:GASU_SCF66_G6873</t>
  </si>
  <si>
    <t>108223-122196</t>
  </si>
  <si>
    <t>GASU_SCF66_G6821:GASU_SCF66_G6820</t>
  </si>
  <si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9</t>
    </r>
  </si>
  <si>
    <t>341-21530</t>
  </si>
  <si>
    <t>SCF66</t>
  </si>
  <si>
    <t>GASU_SCF65_G6819</t>
  </si>
  <si>
    <t>123721-134003</t>
  </si>
  <si>
    <t>GASU_SCF65_G6758</t>
  </si>
  <si>
    <t>Arch-ATPase</t>
  </si>
  <si>
    <t>345-20104</t>
  </si>
  <si>
    <t>SCF65</t>
  </si>
  <si>
    <t>GASU_SCF64_G6749:GASU_SCF64_G6757</t>
  </si>
  <si>
    <r>
      <t>&lt;TUBA2,APC6,OG0002390,NADP,</t>
    </r>
    <r>
      <rPr>
        <sz val="12"/>
        <color theme="0" tint="-0.499984740745262"/>
        <rFont val="Calibri (Body)"/>
      </rPr>
      <t>[OG0033352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&gt;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4338,OG0013298</t>
    </r>
  </si>
  <si>
    <t>118486-148850</t>
  </si>
  <si>
    <t>GASU_SCF64_G6687:GASU_SCF64_G6686</t>
  </si>
  <si>
    <t>373-14005</t>
  </si>
  <si>
    <t>SCF64</t>
  </si>
  <si>
    <t>GASU_SCF63_G6684:GASU_SCF63_G6685</t>
  </si>
  <si>
    <r>
      <t>OG0033351,</t>
    </r>
    <r>
      <rPr>
        <b/>
        <sz val="12"/>
        <color theme="1"/>
        <rFont val="Calibri"/>
        <family val="2"/>
        <scheme val="minor"/>
      </rPr>
      <t>OG0000037</t>
    </r>
  </si>
  <si>
    <t>126329-148544</t>
  </si>
  <si>
    <t>GASU_SCF63_G6627:GASU_SCF63_G6622</t>
  </si>
  <si>
    <t>330-27853</t>
  </si>
  <si>
    <t>SCF63</t>
  </si>
  <si>
    <t>GASU_SCF62_G6618:GASU_SCF62_G6621</t>
  </si>
  <si>
    <r>
      <t>OG0003572,</t>
    </r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3822</t>
    </r>
  </si>
  <si>
    <t>123124-146999</t>
  </si>
  <si>
    <t>Arch-ATPase (partial) homolog, GASU CHP</t>
  </si>
  <si>
    <t>GASU_SCF62_G6560:GASU_SCF62_G6553</t>
  </si>
  <si>
    <r>
      <t>&lt;TUBA2,APC6,</t>
    </r>
    <r>
      <rPr>
        <sz val="12"/>
        <color rgb="FFFF0000"/>
        <rFont val="Calibri (Body)"/>
      </rPr>
      <t>OG0002390</t>
    </r>
    <r>
      <rPr>
        <sz val="12"/>
        <color theme="1"/>
        <rFont val="Calibri"/>
        <family val="2"/>
        <scheme val="minor"/>
      </rPr>
      <t>,NADP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&gt;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4338,OG0013298</t>
    </r>
  </si>
  <si>
    <t>332-30809</t>
  </si>
  <si>
    <t>SCF62</t>
  </si>
  <si>
    <t>GASU_SCF61_G6551:GASU_SCF61_G6552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23706</t>
    </r>
  </si>
  <si>
    <t>113364-139898</t>
  </si>
  <si>
    <t>GASU_SCF61_G6501:GASU_SCF61_G6497</t>
  </si>
  <si>
    <t>337-29601</t>
  </si>
  <si>
    <t>SCF61</t>
  </si>
  <si>
    <t>GASU_SCF59_G6490:GASU_SCF59_G6496</t>
  </si>
  <si>
    <t>123863-152437</t>
  </si>
  <si>
    <t>GASU_SCF59_G6431:GASU_SCF59_G6417</t>
  </si>
  <si>
    <t>349-30810</t>
  </si>
  <si>
    <t>SCF59</t>
  </si>
  <si>
    <t>GASU_SCF56_G6405:GASU_SCF56_G6416</t>
  </si>
  <si>
    <t>125791-169509</t>
  </si>
  <si>
    <t>GASU_SCF56_G6347:GASU_SCF56_G6335</t>
  </si>
  <si>
    <t>377-31638</t>
  </si>
  <si>
    <t>SCF56</t>
  </si>
  <si>
    <t>GASU_SCF55_G6330:GASU_SCF55_G6334</t>
  </si>
  <si>
    <t>124464-148484</t>
  </si>
  <si>
    <t>FabZ (3-hydroxyacyl-ACP dehydratase); HGT</t>
  </si>
  <si>
    <t>GASU_SCF55_G6269:GASU_SCF55_G6261</t>
  </si>
  <si>
    <r>
      <t>OG0005125(MFS)</t>
    </r>
    <r>
      <rPr>
        <sz val="12"/>
        <color theme="1"/>
        <rFont val="Calibri (Body)"/>
      </rPr>
      <t>,OG0009961,OG0014835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 (Body)"/>
      </rPr>
      <t>,</t>
    </r>
    <r>
      <rPr>
        <b/>
        <sz val="12"/>
        <color theme="1"/>
        <rFont val="Calibri (Body)"/>
      </rPr>
      <t>OG0000037</t>
    </r>
    <r>
      <rPr>
        <sz val="12"/>
        <color theme="1"/>
        <rFont val="Calibri (Body)"/>
      </rPr>
      <t>,OG0005139,</t>
    </r>
    <r>
      <rPr>
        <b/>
        <sz val="12"/>
        <color theme="1"/>
        <rFont val="Calibri (Body)"/>
      </rPr>
      <t>OG0000037</t>
    </r>
    <r>
      <rPr>
        <sz val="12"/>
        <color theme="1"/>
        <rFont val="Calibri (Body)"/>
      </rPr>
      <t>,OG0005139,</t>
    </r>
    <r>
      <rPr>
        <sz val="12"/>
        <color rgb="FF0432FF"/>
        <rFont val="Calibri (Body)"/>
      </rPr>
      <t>OG0008660</t>
    </r>
  </si>
  <si>
    <t>354-34471</t>
  </si>
  <si>
    <t>SCF55</t>
  </si>
  <si>
    <t>GASU_SCF54_G6254:GASU_SCF54_G6260</t>
  </si>
  <si>
    <t>138793-164473</t>
  </si>
  <si>
    <t>GASU_SCF54_G6187:GASU_SCF54_G6182</t>
  </si>
  <si>
    <t>336-22687</t>
  </si>
  <si>
    <t>SCF54</t>
  </si>
  <si>
    <t>139038-148731</t>
  </si>
  <si>
    <t>Pho88 (inorganic phosphate transporter); Galdieria ONLY</t>
  </si>
  <si>
    <t>GASU_SCF53_G6111:GASU_SCF53_G6110</t>
  </si>
  <si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</si>
  <si>
    <t>371-16424</t>
  </si>
  <si>
    <t>SCF53</t>
  </si>
  <si>
    <t>145799-162017</t>
  </si>
  <si>
    <t>GASU_SCF51_G6045:GASU_SCF51_G6031</t>
  </si>
  <si>
    <r>
      <t>&lt;nodG,OG0011313,PSP,CNMT,MmaA,OG0000366(G5869+SEN1),OG0000297(PTP+MCP1+APR1+CHTF18),MT-RPL1,ASP&gt;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9</t>
    </r>
  </si>
  <si>
    <t>390-38532</t>
  </si>
  <si>
    <t>SCF51</t>
  </si>
  <si>
    <t>GASU_SCF48_G6027:GASU_SCF48_G6030</t>
  </si>
  <si>
    <t>142540-165035</t>
  </si>
  <si>
    <t>Galdieria CHP</t>
  </si>
  <si>
    <t>340-15346</t>
  </si>
  <si>
    <t>SCF48</t>
  </si>
  <si>
    <t>retroelement-like, GASU CHP</t>
  </si>
  <si>
    <t>152623-168832</t>
  </si>
  <si>
    <t>GASU_SCF47_G5883:GASU_SCF47_G5879</t>
  </si>
  <si>
    <t>366-28498</t>
  </si>
  <si>
    <t>SCF47</t>
  </si>
  <si>
    <t>131682-171314</t>
  </si>
  <si>
    <t>GASU_SCF46_G5801:GASU_SCF46_G5779</t>
  </si>
  <si>
    <t>342-40572</t>
  </si>
  <si>
    <t>SCF46</t>
  </si>
  <si>
    <t>GASU_SCF45_G5757:GASU_SCF45_G5778</t>
  </si>
  <si>
    <t>122063-168772</t>
  </si>
  <si>
    <t>GASU_SCF45_G5707:GASU_SCF45_G5702</t>
  </si>
  <si>
    <t>391-30037</t>
  </si>
  <si>
    <t>SCF45</t>
  </si>
  <si>
    <t>148720-173428</t>
  </si>
  <si>
    <t>GASU_SCF43_G5620:GASU_SCF43_G5610</t>
  </si>
  <si>
    <t>339-32358</t>
  </si>
  <si>
    <t>SCF43</t>
  </si>
  <si>
    <t>GASU_SCF42_G5608:GASU_SCF42_G5609</t>
  </si>
  <si>
    <t>155626-178397</t>
  </si>
  <si>
    <t>???</t>
  </si>
  <si>
    <t>GASU_SCF42_G5527:GASU_SCF42_G5524</t>
  </si>
  <si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OG0009961,OG0014835,</t>
    </r>
    <r>
      <rPr>
        <b/>
        <sz val="12"/>
        <color theme="5"/>
        <rFont val="Calibri (Body)"/>
      </rPr>
      <t>Arch-ATPase</t>
    </r>
  </si>
  <si>
    <t>358-31815</t>
  </si>
  <si>
    <t>SCF42</t>
  </si>
  <si>
    <t>GASU_SCF41_G5520:GASU_SCF41_G5523</t>
  </si>
  <si>
    <t>148421-174807</t>
  </si>
  <si>
    <t>GASU_SCF41_G5454:GASU_SCF41_G5449</t>
  </si>
  <si>
    <t>350-31506</t>
  </si>
  <si>
    <t>SCF41</t>
  </si>
  <si>
    <t>resolvase</t>
  </si>
  <si>
    <t>160112-173655</t>
  </si>
  <si>
    <t>HP</t>
  </si>
  <si>
    <t>GASU_SCF40_G5389:GASU_SCF40_G5370</t>
  </si>
  <si>
    <r>
      <t>&lt;LAP,</t>
    </r>
    <r>
      <rPr>
        <sz val="12"/>
        <color theme="9"/>
        <rFont val="Calibri (Body)"/>
      </rPr>
      <t>E2</t>
    </r>
    <r>
      <rPr>
        <sz val="12"/>
        <color theme="1"/>
        <rFont val="Calibri"/>
        <family val="2"/>
        <scheme val="minor"/>
      </rPr>
      <t>,</t>
    </r>
    <r>
      <rPr>
        <sz val="12"/>
        <color theme="9"/>
        <rFont val="Calibri (Body)"/>
      </rPr>
      <t>GBP</t>
    </r>
    <r>
      <rPr>
        <sz val="12"/>
        <color theme="1"/>
        <rFont val="Calibri"/>
        <family val="2"/>
        <scheme val="minor"/>
      </rPr>
      <t>,UPF1,MYB,CTP,STR16,ASP,PDHA1,OG0006413(G5380+G5379),MSF,OG0000979(WDR61,MPT),OG0002046(PGK+G5373)&gt;,</t>
    </r>
    <r>
      <rPr>
        <sz val="12"/>
        <color theme="5"/>
        <rFont val="Calibri (Body)"/>
      </rPr>
      <t>OG0012227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LTR</t>
    </r>
  </si>
  <si>
    <t>337-40650</t>
  </si>
  <si>
    <t>SCF40</t>
  </si>
  <si>
    <t>GASU_SCF39_G5367:GASU_SCF39_G5369</t>
  </si>
  <si>
    <r>
      <t>OG0019413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3822</t>
    </r>
  </si>
  <si>
    <t>156865-177209</t>
  </si>
  <si>
    <t>MLYCD (malonyl-CoA decarboxylase)</t>
  </si>
  <si>
    <t>GASU_SCF39_G5281:GASU_SCF39_G5280</t>
  </si>
  <si>
    <r>
      <rPr>
        <sz val="12"/>
        <color theme="5"/>
        <rFont val="Calibri (Body)"/>
      </rPr>
      <t>OG0001830</t>
    </r>
    <r>
      <rPr>
        <sz val="12"/>
        <color theme="1"/>
        <rFont val="Calibri"/>
        <family val="2"/>
        <scheme val="minor"/>
      </rPr>
      <t>,</t>
    </r>
    <r>
      <rPr>
        <sz val="12"/>
        <color theme="5"/>
        <rFont val="Calibri (Body)"/>
      </rPr>
      <t>OG0001830</t>
    </r>
  </si>
  <si>
    <t>396-13975</t>
  </si>
  <si>
    <t>SCF39</t>
  </si>
  <si>
    <t>GASU_SCF38_G5275:GASU_SCF38_G5278</t>
  </si>
  <si>
    <r>
      <t>OG0019327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FA2H,</t>
    </r>
    <r>
      <rPr>
        <b/>
        <sz val="12"/>
        <color rgb="FFFF0000"/>
        <rFont val="Calibri (Body)"/>
      </rPr>
      <t>Pho88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320]</t>
    </r>
  </si>
  <si>
    <t>154779-171520</t>
  </si>
  <si>
    <t>GASU_SCF38_G5196:GASU_SCF38_G5194</t>
  </si>
  <si>
    <r>
      <rPr>
        <b/>
        <sz val="12"/>
        <color rgb="FFFF0000"/>
        <rFont val="Calibri (Body)"/>
      </rPr>
      <t>OG0000022(Pht&amp;Pst)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8</t>
    </r>
  </si>
  <si>
    <t>391-19887</t>
  </si>
  <si>
    <t>SCF38</t>
  </si>
  <si>
    <t>GASU_SCF37_G5193</t>
  </si>
  <si>
    <t>167069-182067</t>
  </si>
  <si>
    <t>GASU_SCF37_G5121:GASU_SCF37_G5118</t>
  </si>
  <si>
    <r>
      <t>OG0014836,OG0023701,</t>
    </r>
    <r>
      <rPr>
        <sz val="12"/>
        <color theme="0" tint="-0.499984740745262"/>
        <rFont val="Calibri (Body)"/>
      </rPr>
      <t>[OG0033319]</t>
    </r>
    <r>
      <rPr>
        <sz val="12"/>
        <color theme="1"/>
        <rFont val="Calibri"/>
        <family val="2"/>
        <scheme val="minor"/>
      </rPr>
      <t>,OG0016655</t>
    </r>
  </si>
  <si>
    <t>368-12557</t>
  </si>
  <si>
    <t>SCF37</t>
  </si>
  <si>
    <t>GASU_SCF35_G5115:GASU_SCF35_G5117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8090,OG0016655</t>
    </r>
  </si>
  <si>
    <t>173994-188108</t>
  </si>
  <si>
    <t>MFS (sugar:H+ symporter)</t>
  </si>
  <si>
    <t>GASU_SCF35_G5026</t>
  </si>
  <si>
    <t>388-17405</t>
  </si>
  <si>
    <t>SCF35</t>
  </si>
  <si>
    <t>GASU_SCF34_G5014:GASU_SCF34_G5025</t>
  </si>
  <si>
    <t>142345-173728</t>
  </si>
  <si>
    <t>Arch-ATPase(Archaeal ATPase)-like</t>
  </si>
  <si>
    <t>GASU_SCF34_G4944:GASU_SCF34_G4943</t>
  </si>
  <si>
    <t>348-14641</t>
  </si>
  <si>
    <t>SCF34</t>
  </si>
  <si>
    <t>FA2H (fatty acid hydroxylase); Galdieria ONLY</t>
  </si>
  <si>
    <t>GASU_SCF31_G4923:GASU_SCF31_G4942</t>
  </si>
  <si>
    <r>
      <t>OG0001830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LTR</t>
    </r>
    <r>
      <rPr>
        <sz val="12"/>
        <color theme="1"/>
        <rFont val="Calibri"/>
        <family val="2"/>
        <scheme val="minor"/>
      </rPr>
      <t>,OG0023687,OG0023683,OG0001130,&lt;[OG0023685,OG0023684,OG0019403],OG0005845(G4932+G4933)&gt;,OG0008091,OG0005355,OG0010632,ACS,OG0003437,OG0014826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,</t>
    </r>
    <r>
      <rPr>
        <u/>
        <sz val="12"/>
        <color rgb="FF0432FF"/>
        <rFont val="Calibri (Body)"/>
      </rPr>
      <t>LTR</t>
    </r>
  </si>
  <si>
    <t>113281-180003</t>
  </si>
  <si>
    <t>AlxA (alpha-xylosidase)</t>
  </si>
  <si>
    <t>367-23895</t>
  </si>
  <si>
    <t>SCF31</t>
  </si>
  <si>
    <t>GASU_SCF29_G4863:GASU_SCF29_G4868</t>
  </si>
  <si>
    <t>145739-178186</t>
  </si>
  <si>
    <t>GASU_SCF29_G4803:GASU_SCF29_G4799</t>
  </si>
  <si>
    <r>
      <t>OG0010636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</si>
  <si>
    <t>365-35297</t>
  </si>
  <si>
    <t>SCF29</t>
  </si>
  <si>
    <t>GASU_SCF28M_G4786:GASU_SCF28M_G4797</t>
  </si>
  <si>
    <t>148134-178616</t>
  </si>
  <si>
    <t>Archaeal ATPase [XP_005709408.1]</t>
  </si>
  <si>
    <t>GASU_SCF28M_G4707:GASU_SCF28M_G4705</t>
  </si>
  <si>
    <r>
      <t>OG0004775,OG0008659,</t>
    </r>
    <r>
      <rPr>
        <sz val="12"/>
        <color theme="0" tint="-0.499984740745262"/>
        <rFont val="Calibri (Body)"/>
      </rPr>
      <t>[OG0016655]</t>
    </r>
  </si>
  <si>
    <t>386-21676</t>
  </si>
  <si>
    <t>SCF28M</t>
  </si>
  <si>
    <t>GASU_SCF27M_G4699:GASU_SCF27M_G4704</t>
  </si>
  <si>
    <r>
      <t>OG0005125(MFS),OG0009961,OG0014835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,OG0000037</t>
    </r>
  </si>
  <si>
    <t>157992-191131</t>
  </si>
  <si>
    <t>FMNL (formin-like family protein)</t>
  </si>
  <si>
    <t>GASU_SCF27M_G4626</t>
  </si>
  <si>
    <t>OG0005125(MFS)</t>
  </si>
  <si>
    <t>373-18984</t>
  </si>
  <si>
    <t>SCF27M</t>
  </si>
  <si>
    <t>GASU_SCF26_G4618:GASU_SCF26_G4625</t>
  </si>
  <si>
    <t>175594-202408</t>
  </si>
  <si>
    <t>GASU_SCF26_G4521:GASU_SCF26_G4520</t>
  </si>
  <si>
    <t>379-15043</t>
  </si>
  <si>
    <t>SCF26</t>
  </si>
  <si>
    <t>RTK (transmembrane receptor protein tyrosine kinase); Galdieria ONLY</t>
  </si>
  <si>
    <t>GASU_SCF25_G4517:GASU_SCF25_G4519</t>
  </si>
  <si>
    <t>OG0006127,OG0010635,OG0011355</t>
  </si>
  <si>
    <t>179420-193764</t>
  </si>
  <si>
    <t>GASU_SCF25_G4420:GASU_SCF25_G4416</t>
  </si>
  <si>
    <t>403-24575</t>
  </si>
  <si>
    <t>SCF25</t>
  </si>
  <si>
    <t>GASU_SCF24_G4412:GASU_SCF24_G4415</t>
  </si>
  <si>
    <t>OG0005824,OG0000022(Pht&amp;Pst),OG0000037,OG0016647</t>
  </si>
  <si>
    <t>164603-192126</t>
  </si>
  <si>
    <t>APC6 (anaphase-promoting complex subunit 6)</t>
  </si>
  <si>
    <t>396-24684</t>
  </si>
  <si>
    <t>SCF24</t>
  </si>
  <si>
    <t>GASU_SCF23_G4325:GASU_SCF23_G4327</t>
  </si>
  <si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  <r>
      <rPr>
        <sz val="12"/>
        <color theme="1"/>
        <rFont val="Calibri"/>
        <family val="2"/>
        <scheme val="minor"/>
      </rPr>
      <t>,OG0011355</t>
    </r>
  </si>
  <si>
    <t>190529-203299</t>
  </si>
  <si>
    <t>MSF (mitochondrial carrier)</t>
  </si>
  <si>
    <t>GASU_SCF23_G4235:GASU_SCF23_G4234</t>
  </si>
  <si>
    <t>364-16876</t>
  </si>
  <si>
    <t>SCF23</t>
  </si>
  <si>
    <t>GASU_SCF22M_G4208:GASU_SCF22M_G4233</t>
  </si>
  <si>
    <t>158562-215227</t>
  </si>
  <si>
    <t>Fdx1 (adrenodoxin-like ferredoxin 1)</t>
  </si>
  <si>
    <t>GASU_SCF22M_G4137:GASU_SCF22M_G4131</t>
  </si>
  <si>
    <t>390-26958</t>
  </si>
  <si>
    <t>SCF22M</t>
  </si>
  <si>
    <t>nodG (Nodulation protein G)</t>
  </si>
  <si>
    <t>GASU_SCF20_G4129:GASU_SCF20_G4130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3822</t>
    </r>
  </si>
  <si>
    <t>204004-218356</t>
  </si>
  <si>
    <t>PGK (2-phosphoglycerate kinase-like protein) + others</t>
  </si>
  <si>
    <t>GASU_SCF20_G4025:GASU_SCF20_G4022</t>
  </si>
  <si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12224,OG0008659,OG0003822</t>
    </r>
  </si>
  <si>
    <t>422-19498</t>
  </si>
  <si>
    <t>SCF20</t>
  </si>
  <si>
    <t>CNMT (coclaurine N-methyltransferase)</t>
  </si>
  <si>
    <t>GASU_SCF19_G4018:GASU_SCF19_G4021</t>
  </si>
  <si>
    <t>202098-217449</t>
  </si>
  <si>
    <t>SMC (structural maintenance of chromosome ATPase family)</t>
  </si>
  <si>
    <t>GASU_SCF19_G3919:GASU_SCF19_G3914</t>
  </si>
  <si>
    <t>392-29403</t>
  </si>
  <si>
    <t>SCF19</t>
  </si>
  <si>
    <t>GDC (glycine dehydrogenase, partial)</t>
  </si>
  <si>
    <t>GASU_SCF18_G3912:GASU_SCF18_G3913</t>
  </si>
  <si>
    <t>OG0019410,OG0019411</t>
  </si>
  <si>
    <t>197720-216854</t>
  </si>
  <si>
    <t>GASU_SCF18_G3827:GASU_SCF18_G3817</t>
  </si>
  <si>
    <t>343-44074</t>
  </si>
  <si>
    <t>SCF18</t>
  </si>
  <si>
    <t>GASU_SCF17_G3813:GASU_SCF17_G3815</t>
  </si>
  <si>
    <t>176168-205851</t>
  </si>
  <si>
    <t>PDHA1 (pyruvate dehydrogenase E1 component subunit alpha)</t>
  </si>
  <si>
    <t>GASU_SCF17_G3715:GASU_SCF17_G3712</t>
  </si>
  <si>
    <t>385-30095</t>
  </si>
  <si>
    <t>SCF17</t>
  </si>
  <si>
    <t>GASU_SCF16_G3710:GASU_SCF16_G3711</t>
  </si>
  <si>
    <t>195474-220152</t>
  </si>
  <si>
    <t>SFGH (S-formylglutathione hydrolase; ESD)</t>
  </si>
  <si>
    <t>GASU_SCF16_G3606:GASU_SCF16_G3607</t>
  </si>
  <si>
    <t>382-28081</t>
  </si>
  <si>
    <t>SCF16</t>
  </si>
  <si>
    <t>Fd-HydA (ferredoxin hydrogenase)</t>
  </si>
  <si>
    <t>GASU_SCF15_G3602:GASU_SCF15_G3605</t>
  </si>
  <si>
    <t>195790-221593</t>
  </si>
  <si>
    <t>DHDPR (dihydrodipicolinate reductase)</t>
  </si>
  <si>
    <t>GASU_SCF15_G3509:GASU_SCF15_G3504</t>
  </si>
  <si>
    <r>
      <t>OG0023694,&lt;RER,NBP,</t>
    </r>
    <r>
      <rPr>
        <b/>
        <sz val="12"/>
        <color rgb="FFFF0000"/>
        <rFont val="Calibri (Body)"/>
      </rPr>
      <t>SAM-MTase</t>
    </r>
    <r>
      <rPr>
        <sz val="12"/>
        <color theme="1"/>
        <rFont val="Calibri"/>
        <family val="2"/>
        <scheme val="minor"/>
      </rPr>
      <t>,OG0004332&gt;,</t>
    </r>
    <r>
      <rPr>
        <b/>
        <sz val="12"/>
        <color theme="5"/>
        <rFont val="Calibri (Body)"/>
      </rPr>
      <t>Arch-ATPase</t>
    </r>
  </si>
  <si>
    <t>426-34207</t>
  </si>
  <si>
    <t>SCF15</t>
  </si>
  <si>
    <t>CTNNBL1 (beta-catenin-like protein 1)</t>
  </si>
  <si>
    <t>GASU_SCF13_G3500:GASU_SCF13_G3503</t>
  </si>
  <si>
    <t>OG0016650,OG0016651,OG0004338,OG0016639</t>
  </si>
  <si>
    <t>200444-219276</t>
  </si>
  <si>
    <t>GASU_SCF13_G3387:GASU_SCF13_G3391</t>
  </si>
  <si>
    <r>
      <t>OG0008659,OG0008090,</t>
    </r>
    <r>
      <rPr>
        <sz val="12"/>
        <color rgb="FF0432FF"/>
        <rFont val="Calibri (Body)"/>
      </rPr>
      <t>OG0016649</t>
    </r>
    <r>
      <rPr>
        <sz val="12"/>
        <color theme="1"/>
        <rFont val="Calibri"/>
        <family val="2"/>
        <scheme val="minor"/>
      </rPr>
      <t>,OG0023693</t>
    </r>
  </si>
  <si>
    <t>337-14787</t>
  </si>
  <si>
    <t>SCF13</t>
  </si>
  <si>
    <t>CYP59 (Peptidyl-prolyl cis-trans isomerase CYP59)</t>
  </si>
  <si>
    <t>GASU_SCF12_G3384:GASU_SCF12_G3386</t>
  </si>
  <si>
    <t>E1,OG0008092,OG0008660</t>
  </si>
  <si>
    <t>211713-232858</t>
  </si>
  <si>
    <t>GASU_SCF12_G3266:GASU_SCF12_G3267</t>
  </si>
  <si>
    <t>OG0003572,OG0001830</t>
  </si>
  <si>
    <t>377-15663</t>
  </si>
  <si>
    <t>SCF12</t>
  </si>
  <si>
    <t>UCH-L3 (ubiquitin carboxyl-terminal hydrolase L3)</t>
  </si>
  <si>
    <t>GASU_SCF09_G3265</t>
  </si>
  <si>
    <t>248654-271192</t>
  </si>
  <si>
    <t>CAB39 (calcium-binding protein MO25, Calcium-binding protein 39)</t>
  </si>
  <si>
    <t>GASU_SCF09_G3137:GASU_SCF09_G3128</t>
  </si>
  <si>
    <t>332-36156</t>
  </si>
  <si>
    <t>SCF09</t>
  </si>
  <si>
    <t>PLSCR (Phospholipid scramblase family protein)</t>
  </si>
  <si>
    <t>GASU_SCF08_G3119:GASU_SCF08_G3127</t>
  </si>
  <si>
    <t>242513-271112</t>
  </si>
  <si>
    <t>GASU_SCF08_G2983:GASU_SCF08_G2979</t>
  </si>
  <si>
    <r>
      <t>IspH,OG0005824,</t>
    </r>
    <r>
      <rPr>
        <b/>
        <sz val="12"/>
        <color rgb="FFFF0000"/>
        <rFont val="Calibri (Body)"/>
      </rPr>
      <t>OG0000022(Pht&amp;Pst)</t>
    </r>
    <r>
      <rPr>
        <sz val="12"/>
        <color theme="1"/>
        <rFont val="Calibri"/>
        <family val="2"/>
        <scheme val="minor"/>
      </rPr>
      <t>,OG0000037,OG0016647</t>
    </r>
  </si>
  <si>
    <t>366-25525</t>
  </si>
  <si>
    <t>SCF08</t>
  </si>
  <si>
    <t>STAMBP (STAM-binding protein)</t>
  </si>
  <si>
    <t>GASU_SCF07_G2974:GASU_SCF07_G2978</t>
  </si>
  <si>
    <t>258125-285411</t>
  </si>
  <si>
    <t>ALYREF (THO complex subunit 4)</t>
  </si>
  <si>
    <t>GASU_SCF07_G2824:GASU_SCF07_G2821</t>
  </si>
  <si>
    <r>
      <t>OG0006776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08659,OG0023690</t>
    </r>
  </si>
  <si>
    <t>363-21573</t>
  </si>
  <si>
    <t>SCF07</t>
  </si>
  <si>
    <t>NADP (aldehyde dehydrogenase)</t>
  </si>
  <si>
    <t>GASU_SCF06_G2811:GASU_SCF06_G2820</t>
  </si>
  <si>
    <t>273311-301127</t>
  </si>
  <si>
    <t>GASU_SCF06_G2689:GASU_SCF06_G2688</t>
  </si>
  <si>
    <t>OG0008090,OG0023689</t>
  </si>
  <si>
    <t>357-12993</t>
  </si>
  <si>
    <t>SCF06</t>
  </si>
  <si>
    <t>Archaeal ATPase / transposase [XP_005705222.1]</t>
  </si>
  <si>
    <t>GASU_SCF05_G2687</t>
  </si>
  <si>
    <t>280554-292999</t>
  </si>
  <si>
    <t>E1 (ubiquitin-activating enzyme E1)</t>
  </si>
  <si>
    <t>GASU_SCF05_G2542:GASU_SCF05_G2539</t>
  </si>
  <si>
    <t>343-22194</t>
  </si>
  <si>
    <t>SCF05</t>
  </si>
  <si>
    <t>CLASP (CLIP-associating protein)</t>
  </si>
  <si>
    <t>GASU_SCF04_G2536:GASU_SCF04_G2538</t>
  </si>
  <si>
    <t>283303-302348</t>
  </si>
  <si>
    <t>MPT (mitochondrial protein translocase); WDR61 (WDRYWD repeat-containing protein 61)</t>
  </si>
  <si>
    <t>GASU_SCF04_G2397:GASU_SCF04_G2394</t>
  </si>
  <si>
    <t>397-22451</t>
  </si>
  <si>
    <t>SCF04</t>
  </si>
  <si>
    <t>MmaA (mycolic acid methyl transferase)</t>
  </si>
  <si>
    <t>GASU_SCF03_G2389:GASU_SCF03_G2393</t>
  </si>
  <si>
    <t>317660-337245</t>
  </si>
  <si>
    <t>IMMP2L (Mitochondrial inner membrane protease subunit 2) + others</t>
  </si>
  <si>
    <t>GASU_SCF03_G2219:GASU_SCF03_G2215</t>
  </si>
  <si>
    <t>388-24219</t>
  </si>
  <si>
    <t>SCF03</t>
  </si>
  <si>
    <t>rpl16 (50S ribosomal protein L16)</t>
  </si>
  <si>
    <t>GASU_SCF02_G2209:GASU_SCF02_G2214</t>
  </si>
  <si>
    <t>309335-341115</t>
  </si>
  <si>
    <t>ACoAT (acetyl coenzyme A-transferase) + RPI (ribose 5-phosphate isomerase)</t>
  </si>
  <si>
    <t>GASU_SCF02_G2063:GASU_SCF02_G2060</t>
  </si>
  <si>
    <t>306-18033</t>
  </si>
  <si>
    <t>SCF02</t>
  </si>
  <si>
    <t>GASU_SCF01_G2059</t>
  </si>
  <si>
    <t>344139-355443</t>
  </si>
  <si>
    <t>SAM1 (S-adenosylmethionine synthetase)</t>
  </si>
  <si>
    <t>GASU_SCF01_G1886:GASU_SCF01_G1882</t>
  </si>
  <si>
    <t>417-18075</t>
  </si>
  <si>
    <t>SCF01</t>
  </si>
  <si>
    <t>FKBP4/5 (FK506-binding protein 4/5)</t>
  </si>
  <si>
    <t>GASU_SCF00_G1879:GASU_SCF00_G1881</t>
  </si>
  <si>
    <r>
      <rPr>
        <sz val="12"/>
        <color theme="0" tint="-0.499984740745262"/>
        <rFont val="Calibri (Body)"/>
      </rPr>
      <t>[OG0016642]</t>
    </r>
    <r>
      <rPr>
        <sz val="12"/>
        <color theme="1"/>
        <rFont val="Calibri"/>
        <family val="2"/>
        <scheme val="minor"/>
      </rPr>
      <t>,OG0009256,OG0011355</t>
    </r>
  </si>
  <si>
    <t>487689-500692</t>
  </si>
  <si>
    <r>
      <rPr>
        <sz val="12"/>
        <color theme="9"/>
        <rFont val="Calibri (Body)"/>
      </rPr>
      <t>GBP</t>
    </r>
    <r>
      <rPr>
        <sz val="12"/>
        <color rgb="FF000000"/>
        <rFont val="Calibri"/>
        <family val="2"/>
        <scheme val="minor"/>
      </rPr>
      <t xml:space="preserve"> (GTP-binding protein)</t>
    </r>
  </si>
  <si>
    <t>GASU_SCF00_G1628:GASU_SCF00_G1626</t>
  </si>
  <si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  <r>
      <rPr>
        <sz val="12"/>
        <color theme="1"/>
        <rFont val="Calibri"/>
        <family val="2"/>
        <scheme val="minor"/>
      </rPr>
      <t>,OG0009962</t>
    </r>
  </si>
  <si>
    <t>358-22926</t>
  </si>
  <si>
    <t>SCF00</t>
  </si>
  <si>
    <t>PSP (phosphoserine phosphatase)</t>
  </si>
  <si>
    <t>CSD (cysteine desulfurase)</t>
  </si>
  <si>
    <t>GASU_P_CTG75_G1572:GASU_P_CTG75_G1570</t>
  </si>
  <si>
    <t>OG0005835,OG0008092,OG0016641</t>
  </si>
  <si>
    <t>406-21531</t>
  </si>
  <si>
    <t>P_CTG75</t>
  </si>
  <si>
    <t>MRP (multidrug resistance protein)</t>
  </si>
  <si>
    <t>GASU_P_CTG71_G1568:GASU_P_CTG71_G1569</t>
  </si>
  <si>
    <t>72036-89115</t>
  </si>
  <si>
    <t>TFIIS (transcription elongation factor S-II)</t>
  </si>
  <si>
    <t>P_CTG71</t>
  </si>
  <si>
    <t>NBP (nucleotide binding protein)</t>
  </si>
  <si>
    <t>TCSHK (two-component sensor histidine kinase)</t>
  </si>
  <si>
    <t>GASU_P_CTG70_G1473</t>
  </si>
  <si>
    <t>330-27874</t>
  </si>
  <si>
    <t>P_CTG70</t>
  </si>
  <si>
    <t>ESPL1 (seperase, separin)</t>
  </si>
  <si>
    <t>678+</t>
  </si>
  <si>
    <t>127737-128414…</t>
  </si>
  <si>
    <r>
      <rPr>
        <b/>
        <sz val="12"/>
        <color rgb="FFFF0000"/>
        <rFont val="Calibri (Body)"/>
      </rPr>
      <t>SAM-MTase (SAM-dependent methyltransferase)</t>
    </r>
    <r>
      <rPr>
        <sz val="12"/>
        <color theme="1"/>
        <rFont val="Calibri"/>
        <family val="2"/>
        <scheme val="minor"/>
      </rPr>
      <t xml:space="preserve"> + others</t>
    </r>
  </si>
  <si>
    <t>GASU_P_CTG69_G1405:GASU_P_CTG69_G1402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  <r>
      <rPr>
        <sz val="12"/>
        <color theme="1"/>
        <rFont val="Calibri"/>
        <family val="2"/>
        <scheme val="minor"/>
      </rPr>
      <t>,OG0019407,OG0016641</t>
    </r>
  </si>
  <si>
    <t>349-18249</t>
  </si>
  <si>
    <t>P_CTG69</t>
  </si>
  <si>
    <t>UPF1 (Regulator of nonsense transcripts 1)</t>
  </si>
  <si>
    <t>GASU_P_CTG60_G1399:GASU_P_CTG60_G1401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282]</t>
    </r>
  </si>
  <si>
    <t>145748-167298</t>
  </si>
  <si>
    <t>AP (acid phosphatase)</t>
  </si>
  <si>
    <t>P_CTG60</t>
  </si>
  <si>
    <t>LAP (leucyl aminopeptidase)</t>
  </si>
  <si>
    <t>142015-163015</t>
  </si>
  <si>
    <t>ACS (acetyl-CoA synthetase)</t>
  </si>
  <si>
    <t>P_CTG52</t>
  </si>
  <si>
    <t>MT-RPL1 (mitochondrial 50S ribosomal protein L1)</t>
  </si>
  <si>
    <t>173939-184558</t>
  </si>
  <si>
    <t>SEN1 (tRNA splicing endonuclease positive effector Sen1p) [CZME] + others</t>
  </si>
  <si>
    <t>P_CTG50</t>
  </si>
  <si>
    <t>TUBA2 (Tubulin alpha-2 chain)</t>
  </si>
  <si>
    <t>STR16 (Thiosulfate sulfurtransferase 16, chloroplastic) [PDPP]; senescence-associated protein Din1 [CZME]; rhodanese-related sulfurtransferase [GASU]</t>
  </si>
  <si>
    <t>GASU_P_CTG44_G1047:GASU_P_CTG44_G1045</t>
  </si>
  <si>
    <t>404-12421</t>
  </si>
  <si>
    <t>P_CTG44</t>
  </si>
  <si>
    <t>CTP (carboxy-terminal proteinase)</t>
  </si>
  <si>
    <t>GASU_P_CTG36_G0947:GASU_P_CTG36_G0942</t>
  </si>
  <si>
    <t>363-27036</t>
  </si>
  <si>
    <t>P_CTG36</t>
  </si>
  <si>
    <t>GASU_P_CTG33_G0854:GASU_P_CTG33_G0850</t>
  </si>
  <si>
    <r>
      <rPr>
        <sz val="12"/>
        <color theme="5"/>
        <rFont val="Calibri (Body)"/>
      </rPr>
      <t>OG0004200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08660</t>
    </r>
    <r>
      <rPr>
        <sz val="12"/>
        <color theme="1"/>
        <rFont val="Calibri"/>
        <family val="2"/>
        <scheme val="minor"/>
      </rPr>
      <t>,OG0016639</t>
    </r>
  </si>
  <si>
    <t>361-29163</t>
  </si>
  <si>
    <t>P_CTG33</t>
  </si>
  <si>
    <t>PTP (Protein tyrosine phosphatases) + MCP1 (mitochondrial carrier, putative isoform 1) +  APR1 (adenylylsulfate reductase, thioredoxin-independent) + CHTF18 (chromosome transmission fidelity protein 18)</t>
  </si>
  <si>
    <t>INPP5F (phosphatidylinositide phosphatase)</t>
  </si>
  <si>
    <t>GASU_P_CTG32_G0755:GASU_P_CTG32_G0753</t>
  </si>
  <si>
    <t>323-23187</t>
  </si>
  <si>
    <t>P_CTG32</t>
  </si>
  <si>
    <t>776+</t>
  </si>
  <si>
    <t>190053-190828…</t>
  </si>
  <si>
    <t>G/SHMT (glycine/serine hydroxymethyltransferase)</t>
  </si>
  <si>
    <t>GASU_P_CTG30_G0657:GASU_P_CTG30_G0654</t>
  </si>
  <si>
    <t>OG0003572,OG0007589,OG0007589,OG0013292</t>
  </si>
  <si>
    <t>350-19777</t>
  </si>
  <si>
    <t>P_CTG30</t>
  </si>
  <si>
    <t>ASP (aspartyl protease)</t>
  </si>
  <si>
    <t>NFYB (nuclear transcription factor Y, beta)</t>
  </si>
  <si>
    <t>GASU_P_CTG14_G0530:GASU_P_CTG14_G0525</t>
  </si>
  <si>
    <r>
      <t>OG0011353,</t>
    </r>
    <r>
      <rPr>
        <sz val="12"/>
        <color theme="0" tint="-0.499984740745262"/>
        <rFont val="Calibri (Body)"/>
      </rPr>
      <t>[OG0033274]</t>
    </r>
    <r>
      <rPr>
        <sz val="12"/>
        <color theme="1"/>
        <rFont val="Calibri"/>
        <family val="2"/>
        <scheme val="minor"/>
      </rPr>
      <t>,{RadA},OG0003572,OG0008092,OG0013291</t>
    </r>
  </si>
  <si>
    <t>376-28954</t>
  </si>
  <si>
    <t>P_CTG14</t>
  </si>
  <si>
    <t>MYB (myb family transcription factor)</t>
  </si>
  <si>
    <t>RER (RETICULATA-RELATED)</t>
  </si>
  <si>
    <t>GASU_P_CTG10_G0382:GASU_P_CTG10_G0380</t>
  </si>
  <si>
    <t>357-19411</t>
  </si>
  <si>
    <t>P_CTG10</t>
  </si>
  <si>
    <t>FBA (fructose-bisphosphate aldolase, class I)</t>
  </si>
  <si>
    <t>(haplotig from SCF31)</t>
  </si>
  <si>
    <t>*HTG</t>
  </si>
  <si>
    <t>non-LTR Retrotransposon (LTR)</t>
  </si>
  <si>
    <t>HTG-SCF31-F_UTG100</t>
  </si>
  <si>
    <r>
      <rPr>
        <sz val="12"/>
        <color theme="9"/>
        <rFont val="Calibri (Body)"/>
      </rPr>
      <t>E2</t>
    </r>
    <r>
      <rPr>
        <sz val="12"/>
        <color theme="1"/>
        <rFont val="Calibri"/>
        <family val="2"/>
        <scheme val="minor"/>
      </rPr>
      <t xml:space="preserve"> (ubiquitin-conjugating enzyme E2)</t>
    </r>
  </si>
  <si>
    <t>MCF (mitochondrial carrier family)</t>
  </si>
  <si>
    <t>(haplotig from SCF06)</t>
  </si>
  <si>
    <t>HTG-SCF06-P_CTG21</t>
  </si>
  <si>
    <t>AAAP (amino acid transporter)</t>
  </si>
  <si>
    <t>226893-243529</t>
  </si>
  <si>
    <t>GASU_HPE-SCF16_G0143</t>
  </si>
  <si>
    <t>517-11770</t>
  </si>
  <si>
    <t>HPE-SCF16</t>
  </si>
  <si>
    <t>Pht&amp;Pst</t>
  </si>
  <si>
    <t>Arch-ATPase(Archaeal ATPase)/ transposase</t>
  </si>
  <si>
    <t>CHP: conserved hypothetical protein</t>
  </si>
  <si>
    <t>GASU_HPE-P_CTG121_G0107:GASU_HPE-P_CTG121_G0104</t>
  </si>
  <si>
    <t>641-15916</t>
  </si>
  <si>
    <t>HPE-P_CTG121</t>
  </si>
  <si>
    <t>LHC (light-harvesting protein)</t>
  </si>
  <si>
    <r>
      <rPr>
        <b/>
        <sz val="12"/>
        <color theme="0" tint="-0.499984740745262"/>
        <rFont val="Calibri (Body)"/>
      </rPr>
      <t>[GENE]</t>
    </r>
    <r>
      <rPr>
        <b/>
        <sz val="12"/>
        <color theme="1"/>
        <rFont val="Calibri"/>
        <family val="2"/>
        <scheme val="minor"/>
      </rPr>
      <t>: pseudogene?</t>
    </r>
  </si>
  <si>
    <r>
      <rPr>
        <b/>
        <sz val="12"/>
        <color rgb="FFFF0000"/>
        <rFont val="Calibri (Body)"/>
      </rPr>
      <t>MFS</t>
    </r>
    <r>
      <rPr>
        <b/>
        <sz val="12"/>
        <color theme="1"/>
        <rFont val="Calibri"/>
        <family val="2"/>
        <scheme val="minor"/>
      </rPr>
      <t xml:space="preserve"> (Major Facilitator Superfamily); L-arabinose permease [CZME 10D]; MFS; Sugar_tr</t>
    </r>
  </si>
  <si>
    <t>{GENE}: unique insert (not duplicated)</t>
  </si>
  <si>
    <t>F_CTG49</t>
  </si>
  <si>
    <t>Gene list</t>
  </si>
  <si>
    <t>Gene family</t>
  </si>
  <si>
    <t>&lt;GENE&gt;: gene synteny block duplicated</t>
  </si>
  <si>
    <t>COUNT</t>
  </si>
  <si>
    <t>Gene synteny</t>
  </si>
  <si>
    <t>Chromosome location</t>
  </si>
  <si>
    <t>S/E</t>
  </si>
  <si>
    <t>Scaffold name</t>
  </si>
  <si>
    <t xml:space="preserve"> '.': missing subtelomere due to fragemented genome</t>
  </si>
  <si>
    <t>Chromosome</t>
  </si>
  <si>
    <t>&lt;P&gt;,KT,L</t>
  </si>
  <si>
    <t>ATP6V1E1</t>
  </si>
  <si>
    <t>V-type ATPase V1 subunit E</t>
  </si>
  <si>
    <t>GASU_HPE-SCF16_G0260:GASU_HPE-SCF16_G0262</t>
  </si>
  <si>
    <t>OG0019406,OG0013289</t>
  </si>
  <si>
    <t>GASU_P_CTG52_G1315:GASU_P_CTG52_G1316</t>
  </si>
  <si>
    <r>
      <t>OG0005844,</t>
    </r>
    <r>
      <rPr>
        <b/>
        <sz val="12"/>
        <color theme="1"/>
        <rFont val="Calibri"/>
        <family val="2"/>
        <scheme val="minor"/>
      </rPr>
      <t>OG0000037</t>
    </r>
  </si>
  <si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12224,OG0008659,OG0008090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23688,OG0000120</t>
    </r>
  </si>
  <si>
    <r>
      <t>&lt;INPP5F,OG0005316,OG0010525,Tim23,OG0001754(4213,</t>
    </r>
    <r>
      <rPr>
        <b/>
        <sz val="12"/>
        <color rgb="FFFF0000"/>
        <rFont val="Calibri (Body)"/>
      </rPr>
      <t>SAM-MTase</t>
    </r>
    <r>
      <rPr>
        <sz val="12"/>
        <color theme="1"/>
        <rFont val="Calibri"/>
        <family val="2"/>
        <scheme val="minor"/>
      </rPr>
      <t>),FKBP4/5,TFIIS,FMNL,OG0009140,SFGH,SMC,OG0008087,GDC,MCF,OG0004929,OG0001377,UCH-L3&gt;,{OG0006445}</t>
    </r>
    <r>
      <rPr>
        <sz val="12"/>
        <color theme="1"/>
        <rFont val="Calibri (Body)"/>
      </rPr>
      <t>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9256</t>
    </r>
  </si>
  <si>
    <r>
      <t>&lt;RER,NBP,SAM-MTase,OG0004332&gt;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9</t>
    </r>
  </si>
  <si>
    <t>1: GASU_SCF59_G6494</t>
  </si>
  <si>
    <t>1: GASU_HPE-SCF16_G0259</t>
  </si>
  <si>
    <t>1: GASU_P_CTG44_G1046</t>
  </si>
  <si>
    <t>1: GASU_P_CTG52_G1317</t>
  </si>
  <si>
    <t>1: GASU_SCF03_G2392</t>
  </si>
  <si>
    <t>1: GASU_SCF19_G4019</t>
  </si>
  <si>
    <t>1: GASU_SCF22M_G4228</t>
  </si>
  <si>
    <t>1: GASU_SCF51_G6105</t>
  </si>
  <si>
    <t>GASU_SCF51_G6106:GASU_SCF51_G6109</t>
  </si>
  <si>
    <r>
      <t>OG0019416,</t>
    </r>
    <r>
      <rPr>
        <sz val="12"/>
        <color rgb="FF0432FF"/>
        <rFont val="Calibri (Body)"/>
      </rPr>
      <t>OG0008660</t>
    </r>
    <r>
      <rPr>
        <sz val="12"/>
        <color theme="1"/>
        <rFont val="Calibri"/>
        <family val="2"/>
        <scheme val="minor"/>
      </rPr>
      <t>,OG0013291,OG0016639</t>
    </r>
  </si>
  <si>
    <t>1: GASU_SCF48_G5955</t>
  </si>
  <si>
    <t>GASU_SCF48_G5956</t>
  </si>
  <si>
    <t>1: GASU_SCF46_G5878</t>
  </si>
  <si>
    <t>GASU_SCF46_G5864:GASU_SCF46_G5877</t>
  </si>
  <si>
    <r>
      <t>&lt;nodG,OG0011313,PSP,CNMT,MmaA,OG0000366(G5869+SEN1),OG0000297(MCP1+APR1+CHTF18),MT-RPL1,ASP&gt;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331]</t>
    </r>
  </si>
  <si>
    <t>1: GASU_SCF59_G6427</t>
  </si>
  <si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9960</t>
    </r>
  </si>
  <si>
    <t>2: GASU_SCF45_G5704, GASU_SCF45_G5703</t>
  </si>
  <si>
    <t>GASU_SCF43_G5701</t>
  </si>
  <si>
    <t>1: GASU_SCF43_G5700</t>
  </si>
  <si>
    <r>
      <t>&lt;FBA,IMMP2L(5015+5016),ACoAT,CSD,TCSHK,CSD&gt;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08659,OG0016655</t>
    </r>
  </si>
  <si>
    <t>1: GASU_SCF34_G5024</t>
  </si>
  <si>
    <t>1: GASU_SCF31_G4871</t>
  </si>
  <si>
    <t>GASU_SCF31_G4870:GASU_SCF31_G4869</t>
  </si>
  <si>
    <r>
      <t>OG0010633,</t>
    </r>
    <r>
      <rPr>
        <b/>
        <sz val="12"/>
        <color theme="1"/>
        <rFont val="Calibri"/>
        <family val="2"/>
        <scheme val="minor"/>
      </rPr>
      <t>OG0000037</t>
    </r>
  </si>
  <si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theme="5"/>
        <rFont val="Calibri (Body)"/>
      </rPr>
      <t>OG0001830</t>
    </r>
    <r>
      <rPr>
        <sz val="12"/>
        <color theme="1"/>
        <rFont val="Calibri"/>
        <family val="2"/>
        <scheme val="minor"/>
      </rPr>
      <t>,MT-RPL1,</t>
    </r>
    <r>
      <rPr>
        <sz val="12"/>
        <color theme="0" tint="-0.499984740745262"/>
        <rFont val="Calibri (Body)"/>
      </rPr>
      <t>[OG0023690]</t>
    </r>
    <r>
      <rPr>
        <sz val="12"/>
        <color theme="1"/>
        <rFont val="Calibri"/>
        <family val="2"/>
        <scheme val="minor"/>
      </rPr>
      <t>,</t>
    </r>
    <r>
      <rPr>
        <sz val="12"/>
        <color rgb="FF0432FF"/>
        <rFont val="Calibri (Body)"/>
      </rPr>
      <t>OG0016649</t>
    </r>
    <r>
      <rPr>
        <sz val="12"/>
        <color theme="1"/>
        <rFont val="Calibri"/>
        <family val="2"/>
        <scheme val="minor"/>
      </rPr>
      <t>,OG0023689</t>
    </r>
  </si>
  <si>
    <r>
      <t>OG0008091,OG0014829,OG0014828,OG0008091,OG0010633,</t>
    </r>
    <r>
      <rPr>
        <b/>
        <sz val="12"/>
        <color theme="1"/>
        <rFont val="Calibri"/>
        <family val="2"/>
        <scheme val="minor"/>
      </rPr>
      <t>OG0000037</t>
    </r>
  </si>
  <si>
    <r>
      <t>OG0014829,OG0014828,OG0016640,OG0008091,OG0010633,</t>
    </r>
    <r>
      <rPr>
        <b/>
        <sz val="12"/>
        <color theme="1"/>
        <rFont val="Calibri"/>
        <family val="2"/>
        <scheme val="minor"/>
      </rPr>
      <t>OG0000037</t>
    </r>
  </si>
  <si>
    <t>high-affinity inorganic phosphate transporter, phosphate-specific transport (Pht, pst)</t>
  </si>
  <si>
    <t>fatty acid hydroxylase [GASU]; GASU only</t>
  </si>
  <si>
    <t>1:GASU_SCF06_G2818</t>
  </si>
  <si>
    <r>
      <t>OG0002430,OG0005139,OG0008091,OG0014829,OG0014828,OG0016640,OG0010633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293]</t>
    </r>
  </si>
  <si>
    <t>1:GASU_SCF45_G5775</t>
  </si>
  <si>
    <r>
      <t>&lt;OG0005843,OG0004188,LHC,OG0003954,LHC,STAMBP,PLSCR,RTK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SAM1,CYP59,OG0001456&gt;,OG0014829,OG0014828,OG0016640,OG0008091,OG0010633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LTR</t>
    </r>
    <r>
      <rPr>
        <sz val="12"/>
        <color theme="1"/>
        <rFont val="Calibri"/>
        <family val="2"/>
        <scheme val="minor"/>
      </rPr>
      <t>,OG0003822</t>
    </r>
  </si>
  <si>
    <t>3: GASU_SCF54_G6259, GASU_SCF54_G6256, GASU_SCF54_G6257</t>
  </si>
  <si>
    <r>
      <t>OG0014837,OG0008091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13298</t>
    </r>
  </si>
  <si>
    <t>1: GASU_SCF56_G6339</t>
  </si>
  <si>
    <r>
      <t>OG0023705,OG0019417,OG0008091,OG0014829(G6344+G6343),OG0016640,OG0008091,OG0010633,</t>
    </r>
    <r>
      <rPr>
        <b/>
        <sz val="12"/>
        <color theme="1"/>
        <rFont val="Calibri (Body)"/>
      </rPr>
      <t>OG0000037</t>
    </r>
    <r>
      <rPr>
        <sz val="12"/>
        <color theme="1"/>
        <rFont val="Calibri (Body)"/>
      </rPr>
      <t>,OG0023688,</t>
    </r>
    <r>
      <rPr>
        <sz val="12"/>
        <color rgb="FF0432FF"/>
        <rFont val="Calibri (Body)"/>
      </rPr>
      <t>OG0008660</t>
    </r>
    <r>
      <rPr>
        <sz val="12"/>
        <color theme="1"/>
        <rFont val="Calibri (Body)"/>
      </rPr>
      <t>,OG0011355</t>
    </r>
  </si>
  <si>
    <t>1:GASU_SCF01_G1885</t>
  </si>
  <si>
    <r>
      <t>OG0005139,OG0016643,OG0009960,</t>
    </r>
    <r>
      <rPr>
        <sz val="12"/>
        <color rgb="FF0432FF"/>
        <rFont val="Calibri (Body)"/>
      </rPr>
      <t>OG0000319</t>
    </r>
  </si>
  <si>
    <t>1: GASU_SCF24_G4329</t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5139</t>
    </r>
  </si>
  <si>
    <t>GASU_SCF24_G4332:GASU_SCF24_G4330</t>
  </si>
  <si>
    <t>1: GASU_SCF54_G6183</t>
  </si>
  <si>
    <t>1: GASU_SCF78_G7095</t>
  </si>
  <si>
    <t>1: GASU_SCF08_G3126</t>
  </si>
  <si>
    <t>1: GASU_SCF40_G5447</t>
  </si>
  <si>
    <t>GASU_SCF40_G5448</t>
  </si>
  <si>
    <t>1: GASU_SCF46_G5780</t>
  </si>
  <si>
    <r>
      <t>&lt;LAP,E2,GBP,UPF1,MYB,CTP,STR16,ASP,PDHA1,OG0006413(G5380+G5379),MSF,OG0000979(WDR61,MPT),OG0002046(PGK+G5373)&gt;,OG0014836,</t>
    </r>
    <r>
      <rPr>
        <sz val="12"/>
        <color theme="5"/>
        <rFont val="Calibri (Body)"/>
      </rPr>
      <t>OG0012227</t>
    </r>
    <r>
      <rPr>
        <sz val="12"/>
        <color theme="1"/>
        <rFont val="Calibri"/>
        <family val="2"/>
        <scheme val="minor"/>
      </rPr>
      <t>,OG0005139,OG0005139,OG0016643</t>
    </r>
  </si>
  <si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8090</t>
    </r>
  </si>
  <si>
    <t>non-LTR</t>
  </si>
  <si>
    <r>
      <t>OG0005139,OG0019401,non-</t>
    </r>
    <r>
      <rPr>
        <b/>
        <u/>
        <sz val="12"/>
        <color rgb="FF0432FF"/>
        <rFont val="Calibri (Body)"/>
      </rPr>
      <t>LTR</t>
    </r>
    <r>
      <rPr>
        <sz val="12"/>
        <color theme="1"/>
        <rFont val="Calibri"/>
        <family val="2"/>
        <scheme val="minor"/>
      </rPr>
      <t xml:space="preserve"> </t>
    </r>
  </si>
  <si>
    <r>
      <t>OG0013290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b/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8090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3822</t>
    </r>
  </si>
  <si>
    <r>
      <rPr>
        <sz val="12"/>
        <color theme="0" tint="-0.499984740745262"/>
        <rFont val="Calibri (Body)"/>
      </rPr>
      <t>[OG0013293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16645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OG0000037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08659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23687</t>
    </r>
  </si>
  <si>
    <r>
      <rPr>
        <b/>
        <sz val="12"/>
        <color rgb="FFFF0000"/>
        <rFont val="Calibri (Body)"/>
      </rPr>
      <t>OG0005125(MFS)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</si>
  <si>
    <r>
      <t>OG0002430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0037,OG0005139,</t>
    </r>
    <r>
      <rPr>
        <b/>
        <u/>
        <sz val="12"/>
        <color rgb="FF0432FF"/>
        <rFont val="Calibri (Body)"/>
      </rPr>
      <t>non-LTR</t>
    </r>
  </si>
  <si>
    <r>
      <t>OG0023691,OG0005844,OG0023692,OG0019408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rgb="FFFF0000"/>
        <rFont val="Calibri (Body)"/>
      </rPr>
      <t>AP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298</t>
    </r>
    <r>
      <rPr>
        <sz val="12"/>
        <color theme="1"/>
        <rFont val="Calibri (Body)"/>
      </rPr>
      <t>],OG0004212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11353,OG0012224,OG0016648,OG0008659,</t>
    </r>
    <r>
      <rPr>
        <b/>
        <u/>
        <sz val="12"/>
        <color rgb="FF0432FF"/>
        <rFont val="Calibri (Body)"/>
      </rPr>
      <t>non-LTR</t>
    </r>
  </si>
  <si>
    <r>
      <t>OG0009961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0037,</t>
    </r>
    <r>
      <rPr>
        <b/>
        <u/>
        <sz val="12"/>
        <color rgb="FF0432FF"/>
        <rFont val="Calibri (Body)"/>
      </rPr>
      <t>non-LTR</t>
    </r>
  </si>
  <si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3822</t>
    </r>
  </si>
  <si>
    <r>
      <t>OG0023695,</t>
    </r>
    <r>
      <rPr>
        <b/>
        <u/>
        <sz val="12"/>
        <color rgb="FF0432FF"/>
        <rFont val="Calibri (Body)"/>
      </rPr>
      <t>non-LTR</t>
    </r>
  </si>
  <si>
    <r>
      <t>OG0016652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3822</t>
    </r>
  </si>
  <si>
    <r>
      <t>OG0016652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3822</t>
    </r>
  </si>
  <si>
    <r>
      <t>&lt;</t>
    </r>
    <r>
      <rPr>
        <b/>
        <sz val="12"/>
        <color rgb="FFFF0000"/>
        <rFont val="Calibri (Body)"/>
      </rPr>
      <t>MRP</t>
    </r>
    <r>
      <rPr>
        <sz val="12"/>
        <color theme="1"/>
        <rFont val="Calibri"/>
        <family val="2"/>
        <scheme val="minor"/>
      </rPr>
      <t>,CLASP,Fd-HydA,SF3B3,ESPL1,</t>
    </r>
    <r>
      <rPr>
        <b/>
        <sz val="12"/>
        <color rgb="FFFF0000"/>
        <rFont val="Calibri (Body)"/>
      </rPr>
      <t>CAB39</t>
    </r>
    <r>
      <rPr>
        <sz val="12"/>
        <color theme="1"/>
        <rFont val="Calibri"/>
        <family val="2"/>
        <scheme val="minor"/>
      </rPr>
      <t>,Fdx1,AlxA,G/SHMT&gt;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OG0003822</t>
    </r>
  </si>
  <si>
    <r>
      <t>AAAP,OG0001830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OG0000037,OG0005139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5139,OG0019401,</t>
    </r>
    <r>
      <rPr>
        <b/>
        <u/>
        <sz val="12"/>
        <color rgb="FF0432FF"/>
        <rFont val="Calibri (Body)"/>
      </rPr>
      <t>non-LTR</t>
    </r>
  </si>
  <si>
    <r>
      <t>OG0013290,OG0006776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11356,OG0016648,OG0008659,OG0008090,</t>
    </r>
    <r>
      <rPr>
        <b/>
        <u/>
        <sz val="12"/>
        <color rgb="FF0432FF"/>
        <rFont val="Calibri (Body)"/>
      </rPr>
      <t>non-LTR</t>
    </r>
  </si>
  <si>
    <r>
      <rPr>
        <sz val="12"/>
        <color theme="5"/>
        <rFont val="Calibri (Body)"/>
      </rPr>
      <t>OG0012202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FF0000"/>
        <rFont val="Calibri (Body)"/>
      </rPr>
      <t>MFS</t>
    </r>
    <r>
      <rPr>
        <sz val="12"/>
        <color theme="1"/>
        <rFont val="Calibri"/>
        <family val="2"/>
        <scheme val="minor"/>
      </rPr>
      <t>,OG0016656,OG0013300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{</t>
    </r>
    <r>
      <rPr>
        <b/>
        <u/>
        <sz val="12"/>
        <color rgb="FF0432FF"/>
        <rFont val="Calibri (Body)"/>
      </rPr>
      <t>non-LTR}</t>
    </r>
  </si>
  <si>
    <r>
      <t>OG0009961,OG0019414,</t>
    </r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t>OG0033325,</t>
    </r>
    <r>
      <rPr>
        <b/>
        <u/>
        <sz val="12"/>
        <color rgb="FF0432FF"/>
        <rFont val="Calibri (Body)"/>
      </rPr>
      <t>non-LTR</t>
    </r>
  </si>
  <si>
    <r>
      <t>&lt;FBA,OG0000944(IMMP2L+G5618),OG0000835(ACoAT+RPI),CSD,TCSHK,CSD&gt;,</t>
    </r>
    <r>
      <rPr>
        <b/>
        <sz val="12"/>
        <color theme="5"/>
        <rFont val="Calibri (Body)"/>
      </rPr>
      <t>OG0004775</t>
    </r>
    <r>
      <rPr>
        <sz val="12"/>
        <color theme="1"/>
        <rFont val="Calibri"/>
        <family val="2"/>
        <scheme val="minor"/>
      </rPr>
      <t>,OG0008659,</t>
    </r>
    <r>
      <rPr>
        <b/>
        <u/>
        <sz val="12"/>
        <color rgb="FF0432FF"/>
        <rFont val="Calibri (Body)"/>
      </rPr>
      <t>non-LTR</t>
    </r>
  </si>
  <si>
    <r>
      <rPr>
        <sz val="12"/>
        <color theme="5"/>
        <rFont val="Calibri (Body)"/>
      </rPr>
      <t>OG0001830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OG0005139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OG0001129</t>
    </r>
    <r>
      <rPr>
        <sz val="12"/>
        <color theme="1"/>
        <rFont val="Calibri"/>
        <family val="2"/>
        <scheme val="minor"/>
      </rPr>
      <t>,OG0023702,OG0005139,</t>
    </r>
    <r>
      <rPr>
        <b/>
        <u/>
        <sz val="12"/>
        <color rgb="FF0432FF"/>
        <rFont val="Calibri (Body)"/>
      </rPr>
      <t>non-LTR</t>
    </r>
  </si>
  <si>
    <r>
      <t>OG0000835(RPI)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23703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OG0001129(G6330+G6331)</t>
    </r>
    <r>
      <rPr>
        <sz val="12"/>
        <color theme="1"/>
        <rFont val="Calibri"/>
        <family val="2"/>
        <scheme val="minor"/>
      </rPr>
      <t>,OG0005139,</t>
    </r>
    <r>
      <rPr>
        <sz val="12"/>
        <color rgb="FF0432FF"/>
        <rFont val="Calibri (Body)"/>
      </rPr>
      <t>OG0000319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t>&lt;</t>
    </r>
    <r>
      <rPr>
        <b/>
        <sz val="12"/>
        <color rgb="FFFF0000"/>
        <rFont val="Calibri (Body)"/>
      </rPr>
      <t>MRP</t>
    </r>
    <r>
      <rPr>
        <sz val="12"/>
        <color theme="1"/>
        <rFont val="Calibri"/>
        <family val="2"/>
        <scheme val="minor"/>
      </rPr>
      <t>,CLASP,Fd-HydA,SF3B3,ESPL1,</t>
    </r>
    <r>
      <rPr>
        <b/>
        <sz val="12"/>
        <color rgb="FFFF0000"/>
        <rFont val="Calibri (Body)"/>
      </rPr>
      <t>CAB39</t>
    </r>
    <r>
      <rPr>
        <sz val="12"/>
        <color theme="1"/>
        <rFont val="Calibri"/>
        <family val="2"/>
        <scheme val="minor"/>
      </rPr>
      <t>,Fdx1,AlxA,G/SHMT&gt;,</t>
    </r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t>OG0003572,</t>
    </r>
    <r>
      <rPr>
        <sz val="12"/>
        <color theme="5"/>
        <rFont val="Calibri (Body)"/>
      </rPr>
      <t>OG0001830</t>
    </r>
    <r>
      <rPr>
        <sz val="12"/>
        <color theme="1"/>
        <rFont val="Calibri"/>
        <family val="2"/>
        <scheme val="minor"/>
      </rPr>
      <t>,OG0008092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t>OG0009962,OG0007589</t>
    </r>
    <r>
      <rPr>
        <sz val="12"/>
        <color theme="0" tint="-0.499984740745262"/>
        <rFont val="Calibri (Body)"/>
      </rPr>
      <t>,[OG0023707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sz val="12"/>
        <color rgb="FF0432FF"/>
        <rFont val="Calibri (Body)"/>
      </rPr>
      <t>non-LTR</t>
    </r>
  </si>
  <si>
    <r>
      <t>OG0013290,</t>
    </r>
    <r>
      <rPr>
        <b/>
        <u/>
        <sz val="12"/>
        <color rgb="FF0432FF"/>
        <rFont val="Calibri (Body)"/>
      </rPr>
      <t>non-LTR</t>
    </r>
  </si>
  <si>
    <r>
      <t>OG0016651,</t>
    </r>
    <r>
      <rPr>
        <sz val="12"/>
        <color theme="0" tint="-0.499984740745262"/>
        <rFont val="Calibri (Body)"/>
      </rPr>
      <t>[OG0033355]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t>OG0003572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33356]</t>
    </r>
    <r>
      <rPr>
        <sz val="12"/>
        <color theme="1"/>
        <rFont val="Calibri"/>
        <family val="2"/>
        <scheme val="minor"/>
      </rPr>
      <t>,OG0023695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r>
      <rPr>
        <b/>
        <sz val="12"/>
        <color theme="5"/>
        <rFont val="Calibri (Body)"/>
      </rPr>
      <t>Arch-ATPase</t>
    </r>
    <r>
      <rPr>
        <sz val="12"/>
        <color theme="1"/>
        <rFont val="Calibri"/>
        <family val="2"/>
        <scheme val="minor"/>
      </rPr>
      <t>,</t>
    </r>
    <r>
      <rPr>
        <sz val="12"/>
        <color theme="0" tint="-0.499984740745262"/>
        <rFont val="Calibri (Body)"/>
      </rPr>
      <t>[OG0023703]</t>
    </r>
    <r>
      <rPr>
        <sz val="12"/>
        <color theme="1"/>
        <rFont val="Calibri"/>
        <family val="2"/>
        <scheme val="minor"/>
      </rPr>
      <t>,</t>
    </r>
    <r>
      <rPr>
        <b/>
        <sz val="12"/>
        <color theme="1"/>
        <rFont val="Calibri"/>
        <family val="2"/>
        <scheme val="minor"/>
      </rPr>
      <t>OG0000037</t>
    </r>
    <r>
      <rPr>
        <sz val="12"/>
        <color theme="1"/>
        <rFont val="Calibri"/>
        <family val="2"/>
        <scheme val="minor"/>
      </rPr>
      <t>,</t>
    </r>
    <r>
      <rPr>
        <b/>
        <u/>
        <sz val="12"/>
        <color rgb="FF0432FF"/>
        <rFont val="Calibri (Body)"/>
      </rPr>
      <t>non-LTR</t>
    </r>
  </si>
  <si>
    <t>Total</t>
  </si>
  <si>
    <t>OG0003268, OG0032986</t>
  </si>
  <si>
    <t>Light-harvesting protein</t>
  </si>
  <si>
    <t>ABC transporter G</t>
  </si>
  <si>
    <t>Pht, Pst</t>
  </si>
  <si>
    <t>Galdieria ONLY OGF</t>
  </si>
  <si>
    <t>RER</t>
  </si>
  <si>
    <t>K+T+H</t>
  </si>
  <si>
    <t>Kelch (K), Trefoil (T), Hedgehog (H) domain containing protein</t>
  </si>
  <si>
    <t>PTP,MCP1,APR1,CHTF18</t>
  </si>
  <si>
    <t>GEFL</t>
  </si>
  <si>
    <t>GEFL (guanine nucleotide exchange factor-like) [CMH064C]</t>
  </si>
  <si>
    <t>&lt;rpl14(4786+4787),GEFL(G4788+G4789),ALYREF,FabZ,SURF1,CTNNBL1,E1,[OG0023699]&gt;,OG0000037,OG0000037,non-LTR</t>
  </si>
  <si>
    <t>&lt;rpl14(4786+4787),GEFL(G4788+G4789),ALYREF,FabZ,SURF1,CTNNBL1,E1,[OG0023699]&gt;,OG0000037,OG0000037,[OG0033348,OG0033347]</t>
  </si>
  <si>
    <t>SEN1, others</t>
  </si>
  <si>
    <t>MenG,others</t>
  </si>
  <si>
    <t>NBP</t>
  </si>
  <si>
    <t>AOC</t>
  </si>
  <si>
    <t>RPL16</t>
  </si>
  <si>
    <t>UFD1</t>
  </si>
  <si>
    <t>SAM-Mtase</t>
  </si>
  <si>
    <t>PGK, others</t>
  </si>
  <si>
    <t>|PARALOG PROVIDED| ubiquinone/menaquinone biosynthesis methyltransferase (CCYA08G2483,CCYA15G3869) + other methyltrasferase (CCYA06G1937)</t>
  </si>
  <si>
    <t>UbiE + ?</t>
  </si>
  <si>
    <t>GASU ONLY OGF</t>
  </si>
  <si>
    <t>mercuric reductase</t>
  </si>
  <si>
    <t>Conserved Hypothetical Protein</t>
  </si>
  <si>
    <t>STRAIN ONLY OGF</t>
  </si>
  <si>
    <t>OG0003268[OG0002537]+OG0032986[OG0027848]; ubiquitin conjugating enzyme E2 (E2)</t>
  </si>
  <si>
    <t>ArsM</t>
  </si>
  <si>
    <t>CYANIDIALES ONLY OGF</t>
  </si>
  <si>
    <t>CZME ONLY OGF</t>
  </si>
  <si>
    <t>Illumina Novaseq6000 WTS (2x101 bp PE)</t>
  </si>
  <si>
    <r>
      <t xml:space="preserve">Cyanidioschyzon merolae </t>
    </r>
    <r>
      <rPr>
        <b/>
        <sz val="10"/>
        <color rgb="FF000000"/>
        <rFont val="Times New Roman"/>
        <family val="1"/>
      </rPr>
      <t>10D</t>
    </r>
  </si>
  <si>
    <r>
      <t xml:space="preserve">Cyanidiococcus yangmingshanensis </t>
    </r>
    <r>
      <rPr>
        <b/>
        <sz val="10"/>
        <color rgb="FF000000"/>
        <rFont val="Times New Roman"/>
        <family val="1"/>
      </rPr>
      <t>8.1.23 F7</t>
    </r>
  </si>
  <si>
    <t>Genome Size (Mbp)</t>
  </si>
  <si>
    <t>Repeat</t>
  </si>
  <si>
    <t>4.28 Mbp/ 25.87%</t>
  </si>
  <si>
    <t>383 kbp/ 3.17%</t>
  </si>
  <si>
    <t>SINEs</t>
  </si>
  <si>
    <t>0/ 0 bp/ 0.00%</t>
  </si>
  <si>
    <t>LINEs</t>
  </si>
  <si>
    <t>295/ 230 kbp/ 1.39%</t>
  </si>
  <si>
    <t>16/ 21.1 kbp/ 0.17%</t>
  </si>
  <si>
    <t>LTR elements</t>
  </si>
  <si>
    <t>1930/ 2.09 Mbp/ 12.66%</t>
  </si>
  <si>
    <t>52/ 71.5 kbp/ 0.59%</t>
  </si>
  <si>
    <t>DNA elements</t>
  </si>
  <si>
    <t>713/ 470 kbp/ 2.84%</t>
  </si>
  <si>
    <t>16/ 32.7 bp/ 0.27%</t>
  </si>
  <si>
    <t>Unclassified</t>
  </si>
  <si>
    <t>2857/ 1.34 Mbp/ 8.08%</t>
  </si>
  <si>
    <t>378/ 119 kbp/ 0.99%</t>
  </si>
  <si>
    <t>sRNA</t>
  </si>
  <si>
    <t>30/ 17.0 kbp/ 0.10%</t>
  </si>
  <si>
    <t>Satellites</t>
  </si>
  <si>
    <t>4/ 347 bp/ 0.00%</t>
  </si>
  <si>
    <t>Simple repeats</t>
  </si>
  <si>
    <t>2923/ 137 kbp/ 0.83%</t>
  </si>
  <si>
    <t>1203/ 138 kbp/ 1.14%</t>
  </si>
  <si>
    <t>Low complexity</t>
  </si>
  <si>
    <t>9/ 352/ 0.00%</t>
  </si>
  <si>
    <t>17/ 733 bp/ 0.01%</t>
  </si>
  <si>
    <t>Component</t>
  </si>
  <si>
    <t>Concentration or volume</t>
  </si>
  <si>
    <t>(NH₄)₂SO₄</t>
  </si>
  <si>
    <t>6.1 g/L</t>
  </si>
  <si>
    <t>MgSO₄∙ 7H₂O</t>
  </si>
  <si>
    <t>1.5 g/L</t>
  </si>
  <si>
    <t>K₂HPO₄</t>
  </si>
  <si>
    <t>3 g/L</t>
  </si>
  <si>
    <t>KH₂PO₄</t>
  </si>
  <si>
    <t>CaCl₂ ∙ 2H₂O</t>
  </si>
  <si>
    <t>0.1 g/L</t>
  </si>
  <si>
    <t>NaCl</t>
  </si>
  <si>
    <t>0.5 g/L</t>
  </si>
  <si>
    <t>FeSO₄ ∙ 7H₂O</t>
  </si>
  <si>
    <t>0.05 g/L</t>
  </si>
  <si>
    <t>MnCl₂ ∙ 4H₂O</t>
  </si>
  <si>
    <t>0.01 g/L</t>
  </si>
  <si>
    <t>CuSO₄ ∙ 5H₂O</t>
  </si>
  <si>
    <t>0.005 g/L</t>
  </si>
  <si>
    <t>CoCl₂ ∙ 6H₂O</t>
  </si>
  <si>
    <t>0.0025 g/L</t>
  </si>
  <si>
    <t>Na₂MoO₄ ∙ H₂O</t>
  </si>
  <si>
    <t>ZnCl₂</t>
  </si>
  <si>
    <t>0.0175 g/L</t>
  </si>
  <si>
    <t>FeCl₃∙ 6H₂O</t>
  </si>
  <si>
    <t>H₃BO₃</t>
  </si>
  <si>
    <t>0.031 g/L</t>
  </si>
  <si>
    <t>H₂SO₄</t>
  </si>
  <si>
    <r>
      <t xml:space="preserve">5-10 </t>
    </r>
    <r>
      <rPr>
        <sz val="10"/>
        <color rgb="FF4D5156"/>
        <rFont val="Times New Roman"/>
        <family val="1"/>
      </rPr>
      <t>㎕</t>
    </r>
  </si>
  <si>
    <r>
      <t xml:space="preserve">Lee et al, 2018, </t>
    </r>
    <r>
      <rPr>
        <i/>
        <sz val="8"/>
        <color theme="1"/>
        <rFont val="Times New Roman"/>
        <family val="1"/>
      </rPr>
      <t>Mol Biol Evol</t>
    </r>
  </si>
  <si>
    <r>
      <t xml:space="preserve">Lee et al, 2019, </t>
    </r>
    <r>
      <rPr>
        <i/>
        <sz val="8"/>
        <color theme="1"/>
        <rFont val="Times New Roman"/>
        <family val="1"/>
      </rPr>
      <t>Nat Commun</t>
    </r>
  </si>
  <si>
    <r>
      <t xml:space="preserve">Rossoni et al, 2019, </t>
    </r>
    <r>
      <rPr>
        <i/>
        <sz val="8"/>
        <color theme="1"/>
        <rFont val="Times New Roman"/>
        <family val="1"/>
      </rPr>
      <t>eLife</t>
    </r>
  </si>
  <si>
    <r>
      <t xml:space="preserve">Qiu et al, 2013, </t>
    </r>
    <r>
      <rPr>
        <i/>
        <sz val="8"/>
        <color theme="1"/>
        <rFont val="Times New Roman"/>
        <family val="1"/>
      </rPr>
      <t>Cur Biol</t>
    </r>
  </si>
  <si>
    <r>
      <t>Schoenknecht et al,</t>
    </r>
    <r>
      <rPr>
        <i/>
        <sz val="8"/>
        <color theme="1"/>
        <rFont val="Times New Roman"/>
        <family val="1"/>
      </rPr>
      <t xml:space="preserve"> </t>
    </r>
    <r>
      <rPr>
        <sz val="8"/>
        <color theme="1"/>
        <rFont val="Times New Roman"/>
        <family val="1"/>
      </rPr>
      <t xml:space="preserve">2013, </t>
    </r>
    <r>
      <rPr>
        <i/>
        <sz val="8"/>
        <color theme="1"/>
        <rFont val="Times New Roman"/>
        <family val="1"/>
      </rPr>
      <t>Science</t>
    </r>
  </si>
  <si>
    <r>
      <t xml:space="preserve">Fu et al, 2020, </t>
    </r>
    <r>
      <rPr>
        <i/>
        <sz val="8"/>
        <color theme="1"/>
        <rFont val="Times New Roman"/>
        <family val="1"/>
      </rPr>
      <t>J Phycol</t>
    </r>
  </si>
  <si>
    <r>
      <t xml:space="preserve">Matsuzaki et al, 2004, </t>
    </r>
    <r>
      <rPr>
        <i/>
        <sz val="8"/>
        <color theme="1"/>
        <rFont val="Times New Roman"/>
        <family val="1"/>
      </rPr>
      <t>Nature</t>
    </r>
  </si>
  <si>
    <t>Reference</t>
  </si>
  <si>
    <t>Mixed culture</t>
  </si>
  <si>
    <t>Single-cell derived culture, PacBio HiFi sequencing</t>
  </si>
  <si>
    <t>Single-cell derived culture</t>
  </si>
  <si>
    <t>Taxonomic misidentifcation; Gene modeling issues</t>
  </si>
  <si>
    <t>Gene modeling issues</t>
  </si>
  <si>
    <t>Sanger sequencing, v3</t>
  </si>
  <si>
    <t>Introns</t>
  </si>
  <si>
    <t>95.1% [C:91.8%,F:3.3%]</t>
  </si>
  <si>
    <t>94.3% [C:91.7%,F:2.6%]</t>
  </si>
  <si>
    <t>95.1% [C:93.1%,F:2.0%]</t>
  </si>
  <si>
    <t>88.1% [C:68.3%,F:19.8%]</t>
  </si>
  <si>
    <t>95.4% [C:92.8%,F:2.6%]</t>
  </si>
  <si>
    <t>94.2% [C:92.5%,F:1.7%]</t>
  </si>
  <si>
    <t>92.0% [C:88.7%,F:3.3%]</t>
  </si>
  <si>
    <t>92.8% [C:87.8%,F:5.0%]</t>
  </si>
  <si>
    <t>89.1% [C:84.1%,F:5.0%]</t>
  </si>
  <si>
    <t>94.7% [C:93.0%,F:1.7%]</t>
  </si>
  <si>
    <t>95.1% [C:91.1%,F:4.0%]</t>
  </si>
  <si>
    <t>94.1% [C:92.1%,F:2.0%]</t>
  </si>
  <si>
    <t>95.7% [C:94.0%,F:1.7%]</t>
  </si>
  <si>
    <t>94.7% [C:87.8%,F:6.9%]</t>
  </si>
  <si>
    <t>91.4% [C:87.1%,F:4.3%]</t>
  </si>
  <si>
    <t>89.4% [C:77.2%,F:12.2%]</t>
  </si>
  <si>
    <t>96.7% [C:92.4%,F:4.3%]</t>
  </si>
  <si>
    <t>96.7% [C:93.4%,F:3.3%]</t>
  </si>
  <si>
    <t>BUSCO (eukaryote odb9: n=303)</t>
  </si>
  <si>
    <t># proteins</t>
  </si>
  <si>
    <t>5 pairs + 48 SEs</t>
  </si>
  <si>
    <t>36 pairs + 43 SEs</t>
  </si>
  <si>
    <t>13 pairs + 48 SEs</t>
  </si>
  <si>
    <t>58 pairs + 16 SEs</t>
  </si>
  <si>
    <t>20 pairs</t>
  </si>
  <si>
    <t>12 pairs + 10 SEs</t>
  </si>
  <si>
    <t>5 pairs + 5 SEs</t>
  </si>
  <si>
    <t>19 pairs + 1 SE</t>
  </si>
  <si>
    <t># telomere-containing scaffolds</t>
  </si>
  <si>
    <t>186.6 kbp</t>
  </si>
  <si>
    <t>N50 (kbp)</t>
  </si>
  <si>
    <t># scaffolds</t>
  </si>
  <si>
    <t>GC (%)</t>
  </si>
  <si>
    <t>Genome size (Mbp)</t>
  </si>
  <si>
    <r>
      <t xml:space="preserve">Galdieria phlegrea </t>
    </r>
    <r>
      <rPr>
        <b/>
        <sz val="8"/>
        <color theme="1"/>
        <rFont val="Times New Roman"/>
        <family val="1"/>
      </rPr>
      <t>Soos</t>
    </r>
  </si>
  <si>
    <r>
      <t xml:space="preserve">Galdieria phlegrea </t>
    </r>
    <r>
      <rPr>
        <b/>
        <sz val="8"/>
        <color theme="1"/>
        <rFont val="Times New Roman"/>
        <family val="1"/>
      </rPr>
      <t>DBV009</t>
    </r>
  </si>
  <si>
    <r>
      <t xml:space="preserve">Galdieria sulphuraria </t>
    </r>
    <r>
      <rPr>
        <b/>
        <sz val="8"/>
        <color theme="1"/>
        <rFont val="Times New Roman"/>
        <family val="1"/>
      </rPr>
      <t>002</t>
    </r>
  </si>
  <si>
    <r>
      <t xml:space="preserve">Galdieria sulphuraria </t>
    </r>
    <r>
      <rPr>
        <b/>
        <sz val="8"/>
        <color theme="1"/>
        <rFont val="Times New Roman"/>
        <family val="1"/>
      </rPr>
      <t>5572</t>
    </r>
  </si>
  <si>
    <r>
      <t xml:space="preserve">Galdieria sulphuraria </t>
    </r>
    <r>
      <rPr>
        <b/>
        <sz val="8"/>
        <color theme="1"/>
        <rFont val="Times New Roman"/>
        <family val="1"/>
      </rPr>
      <t>YNP5587.1</t>
    </r>
  </si>
  <si>
    <r>
      <t xml:space="preserve">Galdieria sulphuraria </t>
    </r>
    <r>
      <rPr>
        <b/>
        <sz val="8"/>
        <color theme="1"/>
        <rFont val="Times New Roman"/>
        <family val="1"/>
      </rPr>
      <t>Azora</t>
    </r>
  </si>
  <si>
    <r>
      <t>Galdieria sulphuraria</t>
    </r>
    <r>
      <rPr>
        <b/>
        <sz val="8"/>
        <color theme="1"/>
        <rFont val="Times New Roman"/>
        <family val="1"/>
      </rPr>
      <t xml:space="preserve"> MtSh</t>
    </r>
  </si>
  <si>
    <r>
      <t xml:space="preserve">Galdieria sulphuraria </t>
    </r>
    <r>
      <rPr>
        <b/>
        <sz val="8"/>
        <color theme="1"/>
        <rFont val="Times New Roman"/>
        <family val="1"/>
      </rPr>
      <t>SAG21</t>
    </r>
  </si>
  <si>
    <r>
      <t xml:space="preserve">Galdieria sulphuraria </t>
    </r>
    <r>
      <rPr>
        <b/>
        <sz val="8"/>
        <color theme="1"/>
        <rFont val="Times New Roman"/>
        <family val="1"/>
      </rPr>
      <t>RT22</t>
    </r>
  </si>
  <si>
    <r>
      <t xml:space="preserve">Galdieria sulphuraria </t>
    </r>
    <r>
      <rPr>
        <b/>
        <sz val="8"/>
        <color theme="1"/>
        <rFont val="Times New Roman"/>
        <family val="1"/>
      </rPr>
      <t>MS1</t>
    </r>
  </si>
  <si>
    <r>
      <t>Galdieria sulphuraria</t>
    </r>
    <r>
      <rPr>
        <b/>
        <sz val="8"/>
        <color theme="1"/>
        <rFont val="Times New Roman"/>
        <family val="1"/>
      </rPr>
      <t xml:space="preserve"> 074W</t>
    </r>
  </si>
  <si>
    <r>
      <t>Galdieria sulphuraria</t>
    </r>
    <r>
      <rPr>
        <b/>
        <sz val="8"/>
        <color theme="1"/>
        <rFont val="Times New Roman"/>
        <family val="1"/>
      </rPr>
      <t xml:space="preserve"> 108.79 E11</t>
    </r>
  </si>
  <si>
    <r>
      <t xml:space="preserve">Cyanidium caldarium </t>
    </r>
    <r>
      <rPr>
        <b/>
        <sz val="8"/>
        <color theme="1"/>
        <rFont val="Times New Roman"/>
        <family val="1"/>
      </rPr>
      <t>063 E5</t>
    </r>
  </si>
  <si>
    <r>
      <t xml:space="preserve">Cyanidiococcus yangmingshanensis </t>
    </r>
    <r>
      <rPr>
        <b/>
        <sz val="8"/>
        <color theme="1"/>
        <rFont val="Times New Roman"/>
        <family val="1"/>
      </rPr>
      <t>Soos</t>
    </r>
  </si>
  <si>
    <r>
      <t xml:space="preserve">Cyanidiococcus yangmingshanensis </t>
    </r>
    <r>
      <rPr>
        <b/>
        <sz val="8"/>
        <color theme="1"/>
        <rFont val="Times New Roman"/>
        <family val="1"/>
      </rPr>
      <t>THAL 066</t>
    </r>
  </si>
  <si>
    <r>
      <t xml:space="preserve">Cyanidiococcus yangmingshanensis </t>
    </r>
    <r>
      <rPr>
        <b/>
        <sz val="8"/>
        <color theme="1"/>
        <rFont val="Times New Roman"/>
        <family val="1"/>
      </rPr>
      <t>8.1.23 F7</t>
    </r>
  </si>
  <si>
    <r>
      <t xml:space="preserve">Cyanidioschyzon merolae </t>
    </r>
    <r>
      <rPr>
        <b/>
        <sz val="8"/>
        <color theme="1"/>
        <rFont val="Times New Roman"/>
        <family val="1"/>
      </rPr>
      <t>10D</t>
    </r>
  </si>
  <si>
    <t>Species</t>
  </si>
  <si>
    <t>MACRO ALGAE</t>
  </si>
  <si>
    <t>MICRO ALGAE</t>
  </si>
  <si>
    <t>GAlDIERIALES</t>
  </si>
  <si>
    <t>CYANIDIALES</t>
  </si>
  <si>
    <t>RHODOPHYTINA</t>
  </si>
  <si>
    <t>CYANIDIOPHYTINA</t>
  </si>
  <si>
    <t>Group</t>
  </si>
  <si>
    <t>Links</t>
  </si>
  <si>
    <t>PacBio Sequel Iso-Seq</t>
  </si>
  <si>
    <t>CZME 10D</t>
  </si>
  <si>
    <t>GASU 074W</t>
  </si>
  <si>
    <t>22.2 Mbp</t>
  </si>
  <si>
    <t>SS-Control</t>
  </si>
  <si>
    <t>CYAN-G4</t>
  </si>
  <si>
    <t>CYAN-C4</t>
  </si>
  <si>
    <t>CDCA-G4</t>
  </si>
  <si>
    <t>CDCA-C4</t>
  </si>
  <si>
    <t>GALD-G4</t>
  </si>
  <si>
    <t>GALD-C4</t>
  </si>
  <si>
    <t>Hsa_G4</t>
  </si>
  <si>
    <t>Hsa_C4</t>
  </si>
  <si>
    <t>Ath_G4</t>
  </si>
  <si>
    <t>Ath_C4</t>
  </si>
  <si>
    <t>CZME, CCYA telomere G-rich strand repeat</t>
  </si>
  <si>
    <t>G-quadruplex positive control</t>
  </si>
  <si>
    <t>CDCA telomere G-rich strand repeat</t>
  </si>
  <si>
    <t>CZME, CCYA telomere C-rich strand repeat</t>
  </si>
  <si>
    <t>CDCA telomere C-rich strand repeat</t>
  </si>
  <si>
    <t>Galdieriales telomere G-rich strand repeat</t>
  </si>
  <si>
    <t>Galdieriales telomere C-rich strand repeat</t>
  </si>
  <si>
    <r>
      <t>Human (</t>
    </r>
    <r>
      <rPr>
        <i/>
        <sz val="10"/>
        <color theme="1"/>
        <rFont val="Times New Roman"/>
        <family val="1"/>
      </rPr>
      <t>Homo sapiens</t>
    </r>
    <r>
      <rPr>
        <sz val="10"/>
        <color theme="1"/>
        <rFont val="Times New Roman"/>
        <family val="1"/>
      </rPr>
      <t>) telomere G-rich strand repeat</t>
    </r>
  </si>
  <si>
    <r>
      <t>Human (</t>
    </r>
    <r>
      <rPr>
        <i/>
        <sz val="10"/>
        <color theme="1"/>
        <rFont val="Times New Roman"/>
        <family val="1"/>
      </rPr>
      <t>Homo sapiens</t>
    </r>
    <r>
      <rPr>
        <sz val="10"/>
        <color theme="1"/>
        <rFont val="Times New Roman"/>
        <family val="1"/>
      </rPr>
      <t>) telomere C-rich strand repeat</t>
    </r>
  </si>
  <si>
    <r>
      <t>Plant (</t>
    </r>
    <r>
      <rPr>
        <i/>
        <sz val="10"/>
        <color theme="1"/>
        <rFont val="Times New Roman"/>
        <family val="1"/>
      </rPr>
      <t>Arabiodopsis thaliana</t>
    </r>
    <r>
      <rPr>
        <sz val="10"/>
        <color theme="1"/>
        <rFont val="Times New Roman"/>
        <family val="1"/>
      </rPr>
      <t>) telomere G-rich strand repeat</t>
    </r>
  </si>
  <si>
    <r>
      <t>Plant (</t>
    </r>
    <r>
      <rPr>
        <i/>
        <sz val="10"/>
        <color theme="1"/>
        <rFont val="Times New Roman"/>
        <family val="1"/>
      </rPr>
      <t>Arabiodopsis thaliana</t>
    </r>
    <r>
      <rPr>
        <sz val="10"/>
        <color theme="1"/>
        <rFont val="Times New Roman"/>
        <family val="1"/>
      </rPr>
      <t>) telomere C-rich strand repeat</t>
    </r>
  </si>
  <si>
    <r>
      <t>5′ - (T) </t>
    </r>
    <r>
      <rPr>
        <vertAlign val="subscript"/>
        <sz val="10"/>
        <color rgb="FF2A2A2A"/>
        <rFont val="Times New Roman"/>
        <family val="1"/>
      </rPr>
      <t>24</t>
    </r>
    <r>
      <rPr>
        <sz val="10"/>
        <color rgb="FF2A2A2A"/>
        <rFont val="Times New Roman"/>
        <family val="1"/>
      </rPr>
      <t> -(T) </t>
    </r>
    <r>
      <rPr>
        <vertAlign val="subscript"/>
        <sz val="10"/>
        <color rgb="FF2A2A2A"/>
        <rFont val="Times New Roman"/>
        <family val="1"/>
      </rPr>
      <t>5</t>
    </r>
    <r>
      <rPr>
        <sz val="10"/>
        <color rgb="FF2A2A2A"/>
        <rFont val="Times New Roman"/>
        <family val="1"/>
      </rPr>
      <t> -(TTAGGG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TTAGGG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t>Mers</t>
  </si>
  <si>
    <r>
      <t>5′ - (CCCTAA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TTTAGGG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CCCTAAA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AATGGGGGG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CCCCCCATT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AATGGGGGGG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CCCCCCCATT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TTAGGGTTTAA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r>
      <t>5′ - (TTAAACCCTAA) </t>
    </r>
    <r>
      <rPr>
        <vertAlign val="subscript"/>
        <sz val="10"/>
        <color rgb="FF2A2A2A"/>
        <rFont val="Times New Roman"/>
        <family val="1"/>
      </rPr>
      <t>4</t>
    </r>
    <r>
      <rPr>
        <sz val="10"/>
        <color rgb="FF2A2A2A"/>
        <rFont val="Times New Roman"/>
        <family val="1"/>
      </rPr>
      <t> -3′  </t>
    </r>
  </si>
  <si>
    <t>SELMO</t>
  </si>
  <si>
    <t>Selaginella moellendorffii</t>
  </si>
  <si>
    <t>Banks et al., 2011, Science</t>
  </si>
  <si>
    <t>https://genome.jgi.doe.gov/portal/pages/accessDenied.jsf?state=%27anonDownload%27</t>
  </si>
  <si>
    <t>759</t>
  </si>
  <si>
    <t>38 Mbp</t>
  </si>
  <si>
    <t>212.6 Mbp</t>
  </si>
  <si>
    <t>Viridiplantae-Streptophyta-Lycophytes</t>
  </si>
  <si>
    <t>LAND PLANT - Lycophyte</t>
  </si>
  <si>
    <t>Viridiplantae-Chlorophyta-Ulvophyceae</t>
  </si>
  <si>
    <t>De Clerck et al., 2018, Curr Biol</t>
  </si>
  <si>
    <t>ULVMU</t>
  </si>
  <si>
    <t>Ulva mutabilis</t>
  </si>
  <si>
    <t xml:space="preserve"> Føyn</t>
  </si>
  <si>
    <t>GREEN ALGAE - Streptophytes algae</t>
  </si>
  <si>
    <t>GREEN ALGAE - Green algae (third phylum)</t>
  </si>
  <si>
    <t>GREEN ALGAE - Macroalgae</t>
  </si>
  <si>
    <t>98.5 Mbp</t>
  </si>
  <si>
    <t>0.6 Mbp</t>
  </si>
  <si>
    <r>
      <rPr>
        <i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>-value cutoff (&lt;0.001)</t>
    </r>
  </si>
  <si>
    <t>Identity (%)</t>
  </si>
  <si>
    <t>Query &amp; subject coverage (%)</t>
  </si>
  <si>
    <t>Number of gene duplication</t>
  </si>
  <si>
    <t>Number of STGD</t>
  </si>
  <si>
    <t>Ratio (STGD/GD)</t>
  </si>
  <si>
    <t>Dryad</t>
  </si>
  <si>
    <r>
      <t>Dataset 10.</t>
    </r>
    <r>
      <rPr>
        <sz val="11"/>
        <color theme="1"/>
        <rFont val="Times New Roman"/>
        <family val="1"/>
      </rPr>
      <t xml:space="preserve"> miRNA prediction of four cyanidiophycean species predicted by rfam v14.5.</t>
    </r>
  </si>
  <si>
    <t>27 SEs</t>
  </si>
  <si>
    <t>29 SEs</t>
  </si>
  <si>
    <t>7 SEs</t>
  </si>
  <si>
    <t>4 pairs + 34 SEs</t>
  </si>
  <si>
    <t>8 pairs + 48 SEs</t>
  </si>
  <si>
    <t>3 pairs + 53 SEs</t>
  </si>
  <si>
    <t>4 pairs + 38 SEs</t>
  </si>
  <si>
    <r>
      <rPr>
        <b/>
        <sz val="11"/>
        <color theme="1"/>
        <rFont val="Times New Roman"/>
        <family val="1"/>
      </rPr>
      <t>Supplementary Dataset 1.</t>
    </r>
    <r>
      <rPr>
        <sz val="11"/>
        <color theme="1"/>
        <rFont val="Times New Roman"/>
        <family val="1"/>
      </rPr>
      <t xml:space="preserve"> Sequencing information of Cyanidiophyceae used in this study. CCYA: </t>
    </r>
    <r>
      <rPr>
        <i/>
        <sz val="11"/>
        <color theme="1"/>
        <rFont val="Times New Roman"/>
        <family val="1"/>
      </rPr>
      <t>Cyanidiococcus yangmingshanensis</t>
    </r>
    <r>
      <rPr>
        <sz val="11"/>
        <color theme="1"/>
        <rFont val="Times New Roman"/>
        <family val="1"/>
      </rPr>
      <t xml:space="preserve">, CDCA: </t>
    </r>
    <r>
      <rPr>
        <i/>
        <sz val="11"/>
        <color theme="1"/>
        <rFont val="Times New Roman"/>
        <family val="1"/>
      </rPr>
      <t>Cyanidium caldarium</t>
    </r>
    <r>
      <rPr>
        <sz val="11"/>
        <color theme="1"/>
        <rFont val="Times New Roman"/>
        <family val="1"/>
      </rPr>
      <t xml:space="preserve">, GASU: </t>
    </r>
    <r>
      <rPr>
        <i/>
        <sz val="11"/>
        <color theme="1"/>
        <rFont val="Times New Roman"/>
        <family val="1"/>
      </rPr>
      <t>Galdieria sulphuraria.</t>
    </r>
  </si>
  <si>
    <r>
      <rPr>
        <b/>
        <sz val="11"/>
        <color theme="1"/>
        <rFont val="Times New Roman"/>
        <family val="1"/>
      </rPr>
      <t>Supplementary Dataset 2.</t>
    </r>
    <r>
      <rPr>
        <sz val="11"/>
        <color theme="1"/>
        <rFont val="Times New Roman"/>
        <family val="1"/>
      </rPr>
      <t xml:space="preserve"> Oligonucleotides designed for G-quadruplex verification.</t>
    </r>
  </si>
  <si>
    <r>
      <t>Supplementary Dataset 3</t>
    </r>
    <r>
      <rPr>
        <sz val="8"/>
        <color theme="1"/>
        <rFont val="Times New Roman"/>
        <family val="1"/>
      </rPr>
      <t>. Genomic characteristics of cyanidiophycean genomes and reference red algal genomes. Single-end (SE) telomere scaffolds with size greater than 10 kbp was counted.</t>
    </r>
  </si>
  <si>
    <r>
      <rPr>
        <b/>
        <sz val="11"/>
        <color theme="1"/>
        <rFont val="Times New Roman"/>
        <family val="1"/>
      </rPr>
      <t>Supplementary Dataset 4.</t>
    </r>
    <r>
      <rPr>
        <sz val="11"/>
        <color theme="1"/>
        <rFont val="Times New Roman"/>
        <family val="1"/>
      </rPr>
      <t xml:space="preserve"> Repeat comparison of </t>
    </r>
    <r>
      <rPr>
        <i/>
        <sz val="11"/>
        <color theme="1"/>
        <rFont val="Times New Roman"/>
        <family val="1"/>
      </rPr>
      <t>Cyanidioschyzon merolae</t>
    </r>
    <r>
      <rPr>
        <sz val="11"/>
        <color theme="1"/>
        <rFont val="Times New Roman"/>
        <family val="1"/>
      </rPr>
      <t xml:space="preserve"> 10D and </t>
    </r>
    <r>
      <rPr>
        <i/>
        <sz val="11"/>
        <color theme="1"/>
        <rFont val="Times New Roman"/>
        <family val="1"/>
      </rPr>
      <t xml:space="preserve">Cyanidiococcus yangmingshanensis </t>
    </r>
    <r>
      <rPr>
        <sz val="11"/>
        <color theme="1"/>
        <rFont val="Times New Roman"/>
        <family val="1"/>
      </rPr>
      <t>8.1.23 F7.</t>
    </r>
  </si>
  <si>
    <r>
      <t>Supplementary Dataset 6.</t>
    </r>
    <r>
      <rPr>
        <sz val="11"/>
        <color theme="1"/>
        <rFont val="Times New Roman"/>
        <family val="1"/>
      </rPr>
      <t xml:space="preserve"> Subtelomere identification and gene contents in the</t>
    </r>
    <r>
      <rPr>
        <i/>
        <sz val="11"/>
        <color theme="1"/>
        <rFont val="Times New Roman"/>
        <family val="1"/>
      </rPr>
      <t xml:space="preserve"> Galdieria sulphuraria</t>
    </r>
    <r>
      <rPr>
        <sz val="11"/>
        <color theme="1"/>
        <rFont val="Times New Roman"/>
        <family val="1"/>
      </rPr>
      <t xml:space="preserve"> 108.79 E11 genome.</t>
    </r>
  </si>
  <si>
    <r>
      <t>Supplementary Dataset 7.</t>
    </r>
    <r>
      <rPr>
        <sz val="11"/>
        <color theme="1"/>
        <rFont val="Times New Roman"/>
        <family val="1"/>
      </rPr>
      <t xml:space="preserve"> List of subtelomeric duplicated orthogroups in three Cyanidiophyceae species.</t>
    </r>
  </si>
  <si>
    <r>
      <rPr>
        <b/>
        <sz val="12"/>
        <color theme="1"/>
        <rFont val="Times New Roman"/>
        <family val="1"/>
      </rPr>
      <t xml:space="preserve">Supplementary Dataset 8. </t>
    </r>
    <r>
      <rPr>
        <sz val="12"/>
        <color theme="1"/>
        <rFont val="Times New Roman"/>
        <family val="1"/>
      </rPr>
      <t>Ka/Ks analysis of mercuric reductase genes in Cyanidiophyceae. A one-sided test in a Fisher's Exact Test was used to calculate P-values.</t>
    </r>
  </si>
  <si>
    <r>
      <t>Supplementary Dataset 9.</t>
    </r>
    <r>
      <rPr>
        <sz val="10"/>
        <color theme="1"/>
        <rFont val="Times New Roman"/>
        <family val="1"/>
      </rPr>
      <t xml:space="preserve"> Genome and transcriptome information used in this study</t>
    </r>
    <r>
      <rPr>
        <b/>
        <sz val="10"/>
        <color theme="1"/>
        <rFont val="Times New Roman"/>
        <family val="1"/>
      </rPr>
      <t>.</t>
    </r>
  </si>
  <si>
    <r>
      <t>Supplementary Dataset 11.</t>
    </r>
    <r>
      <rPr>
        <sz val="11"/>
        <color theme="1"/>
        <rFont val="Times New Roman"/>
        <family val="1"/>
      </rPr>
      <t xml:space="preserve"> Oligonucleotide primers designed for polycistronic transcript candidates</t>
    </r>
    <r>
      <rPr>
        <b/>
        <sz val="11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 xml:space="preserve">Supplementary Dataset 12. </t>
    </r>
    <r>
      <rPr>
        <sz val="12"/>
        <color theme="1"/>
        <rFont val="Times New Roman"/>
        <family val="1"/>
      </rPr>
      <t>Components of modified 5X Allen medium [pH 1.5].</t>
    </r>
  </si>
  <si>
    <r>
      <t>Supplementary Dataset 13.</t>
    </r>
    <r>
      <rPr>
        <sz val="12"/>
        <color theme="1"/>
        <rFont val="Times New Roman"/>
        <family val="1"/>
      </rPr>
      <t xml:space="preserve"> The proportion of subtelomeric gene duplication (STGD) to overall gene duplication in four cyanidiophycean species.</t>
    </r>
  </si>
  <si>
    <t>Possible viral contamination</t>
  </si>
  <si>
    <r>
      <rPr>
        <b/>
        <i/>
        <sz val="11"/>
        <color theme="1"/>
        <rFont val="Times New Roman"/>
        <family val="1"/>
      </rPr>
      <t>Cyanidium</t>
    </r>
    <r>
      <rPr>
        <b/>
        <sz val="11"/>
        <color theme="1"/>
        <rFont val="Times New Roman"/>
        <family val="1"/>
      </rPr>
      <t xml:space="preserve"> (CDCA)</t>
    </r>
  </si>
  <si>
    <r>
      <rPr>
        <b/>
        <i/>
        <sz val="11"/>
        <color theme="1"/>
        <rFont val="Times New Roman"/>
        <family val="1"/>
      </rPr>
      <t>Cyanidiococcus</t>
    </r>
    <r>
      <rPr>
        <b/>
        <sz val="11"/>
        <color theme="1"/>
        <rFont val="Times New Roman"/>
        <family val="1"/>
      </rPr>
      <t xml:space="preserve"> (CCYA)</t>
    </r>
  </si>
  <si>
    <r>
      <rPr>
        <b/>
        <i/>
        <sz val="11"/>
        <color theme="1"/>
        <rFont val="Times New Roman"/>
        <family val="1"/>
      </rPr>
      <t>Cyanidioschyzon</t>
    </r>
    <r>
      <rPr>
        <b/>
        <sz val="11"/>
        <color theme="1"/>
        <rFont val="Times New Roman"/>
        <family val="1"/>
      </rPr>
      <t xml:space="preserve"> (CZME)</t>
    </r>
  </si>
  <si>
    <r>
      <t>Supplementary Dataset 5.</t>
    </r>
    <r>
      <rPr>
        <sz val="11"/>
        <color theme="1"/>
        <rFont val="Times New Roman"/>
        <family val="1"/>
      </rPr>
      <t xml:space="preserve"> Subtelomere identification and gene contents in the Cyanidiales genomes (</t>
    </r>
    <r>
      <rPr>
        <i/>
        <sz val="11"/>
        <color theme="1"/>
        <rFont val="Times New Roman"/>
        <family val="1"/>
      </rPr>
      <t>Cyanidium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Cyanidiococcu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Cyanidioschyzon</t>
    </r>
    <r>
      <rPr>
        <sz val="11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(* #,##0_);_(* \(#,##0\);_(* &quot;-&quot;_);_(@_)"/>
    <numFmt numFmtId="164" formatCode="0.0"/>
    <numFmt numFmtId="165" formatCode="0.0000"/>
  </numFmts>
  <fonts count="5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indexed="8"/>
      <name val="Calibri"/>
      <family val="2"/>
      <charset val="1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000000"/>
      <name val="Calibri"/>
      <family val="2"/>
      <scheme val="minor"/>
    </font>
    <font>
      <b/>
      <sz val="12"/>
      <color theme="7" tint="-0.49998474074526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rgb="FF806000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2"/>
      <color theme="5"/>
      <name val="Calibri (Body)"/>
    </font>
    <font>
      <sz val="12"/>
      <color theme="0" tint="-0.499984740745262"/>
      <name val="Calibri (Body)"/>
    </font>
    <font>
      <b/>
      <u/>
      <sz val="12"/>
      <color rgb="FF0432FF"/>
      <name val="Calibri (Body)"/>
    </font>
    <font>
      <sz val="12"/>
      <color theme="5"/>
      <name val="Calibri"/>
      <family val="2"/>
      <scheme val="minor"/>
    </font>
    <font>
      <sz val="12"/>
      <color theme="5"/>
      <name val="Calibri (Body)"/>
    </font>
    <font>
      <b/>
      <sz val="12"/>
      <color rgb="FF0432FF"/>
      <name val="Calibri (Body)"/>
    </font>
    <font>
      <sz val="12"/>
      <color rgb="FF0432FF"/>
      <name val="Calibri (Body)"/>
    </font>
    <font>
      <b/>
      <sz val="12"/>
      <color theme="5"/>
      <name val="Calibri"/>
      <family val="2"/>
      <scheme val="minor"/>
    </font>
    <font>
      <b/>
      <sz val="12"/>
      <color rgb="FFFF0000"/>
      <name val="Calibri (Body)"/>
    </font>
    <font>
      <sz val="12"/>
      <color rgb="FFFF0000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theme="9"/>
      <name val="Calibri (Body)"/>
    </font>
    <font>
      <b/>
      <sz val="12"/>
      <color rgb="FFFF0000"/>
      <name val="Calibri"/>
      <family val="2"/>
      <scheme val="minor"/>
    </font>
    <font>
      <u/>
      <sz val="12"/>
      <color rgb="FF0432FF"/>
      <name val="Calibri (Body)"/>
    </font>
    <font>
      <sz val="12"/>
      <color rgb="FF000000"/>
      <name val="Calibri"/>
      <family val="2"/>
      <scheme val="minor"/>
    </font>
    <font>
      <b/>
      <u/>
      <sz val="12"/>
      <color rgb="FF0432FF"/>
      <name val="Calibri"/>
      <family val="2"/>
      <scheme val="minor"/>
    </font>
    <font>
      <b/>
      <sz val="12"/>
      <color theme="0" tint="-0.499984740745262"/>
      <name val="Calibri (Body)"/>
    </font>
    <font>
      <u/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4D5156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u/>
      <sz val="10"/>
      <color theme="1"/>
      <name val="Times New Roman"/>
      <family val="1"/>
    </font>
    <font>
      <sz val="15"/>
      <color rgb="FF2A2A2A"/>
      <name val="Helvetica"/>
      <family val="2"/>
    </font>
    <font>
      <sz val="10"/>
      <color rgb="FF2A2A2A"/>
      <name val="Times New Roman"/>
      <family val="1"/>
    </font>
    <font>
      <vertAlign val="subscript"/>
      <sz val="10"/>
      <color rgb="FF2A2A2A"/>
      <name val="Times New Roman"/>
      <family val="1"/>
    </font>
    <font>
      <b/>
      <i/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D9D9D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hair">
        <color rgb="FF000000"/>
      </bottom>
      <diagonal/>
    </border>
    <border>
      <left/>
      <right/>
      <top style="hair">
        <color rgb="FF000000"/>
      </top>
      <bottom style="hair">
        <color rgb="FF000000"/>
      </bottom>
      <diagonal/>
    </border>
    <border>
      <left/>
      <right/>
      <top style="hair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41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26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indent="1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Border="1" applyAlignment="1">
      <alignment vertical="center"/>
    </xf>
    <xf numFmtId="0" fontId="11" fillId="0" borderId="0" xfId="0" applyFont="1" applyBorder="1"/>
    <xf numFmtId="0" fontId="5" fillId="5" borderId="3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left" indent="1"/>
    </xf>
    <xf numFmtId="0" fontId="2" fillId="0" borderId="3" xfId="0" applyFont="1" applyBorder="1" applyAlignment="1">
      <alignment horizontal="left" indent="1"/>
    </xf>
    <xf numFmtId="0" fontId="9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11" fillId="0" borderId="0" xfId="0" applyFont="1" applyAlignment="1">
      <alignment vertical="center"/>
    </xf>
    <xf numFmtId="0" fontId="9" fillId="5" borderId="3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5" xfId="0" applyFont="1" applyBorder="1"/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/>
    <xf numFmtId="0" fontId="10" fillId="0" borderId="0" xfId="0" applyFont="1" applyAlignment="1">
      <alignment vertical="center"/>
    </xf>
    <xf numFmtId="0" fontId="12" fillId="0" borderId="0" xfId="0" applyFont="1"/>
    <xf numFmtId="0" fontId="13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left" vertical="center" wrapText="1" indent="1"/>
    </xf>
    <xf numFmtId="0" fontId="13" fillId="2" borderId="1" xfId="0" applyFont="1" applyFill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left" vertical="center" indent="1"/>
    </xf>
    <xf numFmtId="49" fontId="16" fillId="0" borderId="1" xfId="0" applyNumberFormat="1" applyFont="1" applyBorder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3" fontId="14" fillId="0" borderId="1" xfId="0" applyNumberFormat="1" applyFont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41" fontId="14" fillId="0" borderId="1" xfId="3" applyFont="1" applyBorder="1" applyAlignment="1">
      <alignment horizontal="center"/>
    </xf>
    <xf numFmtId="10" fontId="14" fillId="0" borderId="1" xfId="1" applyNumberFormat="1" applyFont="1" applyBorder="1" applyAlignment="1">
      <alignment horizontal="left" vertical="center"/>
    </xf>
    <xf numFmtId="0" fontId="16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16" fillId="0" borderId="1" xfId="0" applyFont="1" applyBorder="1" applyAlignment="1">
      <alignment horizontal="center" vertical="center"/>
    </xf>
    <xf numFmtId="41" fontId="14" fillId="0" borderId="1" xfId="3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3" fontId="14" fillId="0" borderId="1" xfId="0" applyNumberFormat="1" applyFont="1" applyFill="1" applyBorder="1" applyAlignment="1">
      <alignment horizontal="center"/>
    </xf>
    <xf numFmtId="10" fontId="14" fillId="0" borderId="1" xfId="1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left"/>
    </xf>
    <xf numFmtId="10" fontId="13" fillId="0" borderId="1" xfId="1" applyNumberFormat="1" applyFont="1" applyBorder="1" applyAlignment="1">
      <alignment horizontal="left" vertical="center"/>
    </xf>
    <xf numFmtId="0" fontId="18" fillId="6" borderId="3" xfId="0" applyFont="1" applyFill="1" applyBorder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3" fontId="17" fillId="0" borderId="3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9" fillId="5" borderId="7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3" xfId="0" applyFont="1" applyBorder="1"/>
    <xf numFmtId="11" fontId="14" fillId="0" borderId="3" xfId="0" applyNumberFormat="1" applyFont="1" applyBorder="1"/>
    <xf numFmtId="0" fontId="13" fillId="2" borderId="3" xfId="0" applyFont="1" applyFill="1" applyBorder="1" applyAlignment="1">
      <alignment horizontal="center"/>
    </xf>
    <xf numFmtId="0" fontId="13" fillId="2" borderId="3" xfId="0" applyFont="1" applyFill="1" applyBorder="1"/>
    <xf numFmtId="10" fontId="2" fillId="0" borderId="0" xfId="1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 vertical="center" indent="1"/>
    </xf>
    <xf numFmtId="49" fontId="6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indent="1"/>
    </xf>
    <xf numFmtId="0" fontId="6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 indent="1"/>
    </xf>
    <xf numFmtId="0" fontId="7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3" fillId="0" borderId="0" xfId="0" applyFont="1" applyBorder="1" applyAlignment="1">
      <alignment vertical="center"/>
    </xf>
    <xf numFmtId="0" fontId="13" fillId="0" borderId="0" xfId="0" applyFont="1" applyBorder="1" applyAlignment="1">
      <alignment horizontal="left" vertical="center" indent="1"/>
    </xf>
    <xf numFmtId="0" fontId="15" fillId="0" borderId="0" xfId="0" applyFont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Border="1" applyAlignment="1">
      <alignment horizontal="center"/>
    </xf>
    <xf numFmtId="0" fontId="14" fillId="0" borderId="0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5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0" fillId="0" borderId="0" xfId="0" applyFill="1"/>
    <xf numFmtId="49" fontId="14" fillId="0" borderId="1" xfId="1" applyNumberFormat="1" applyFont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/>
    </xf>
    <xf numFmtId="0" fontId="13" fillId="2" borderId="1" xfId="0" applyNumberFormat="1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center" vertical="center"/>
    </xf>
    <xf numFmtId="49" fontId="14" fillId="0" borderId="1" xfId="3" applyNumberFormat="1" applyFont="1" applyBorder="1" applyAlignment="1">
      <alignment horizontal="center" vertical="center"/>
    </xf>
    <xf numFmtId="0" fontId="14" fillId="0" borderId="0" xfId="0" applyNumberFormat="1" applyFont="1" applyBorder="1" applyAlignment="1">
      <alignment horizontal="right"/>
    </xf>
    <xf numFmtId="3" fontId="14" fillId="0" borderId="1" xfId="3" applyNumberFormat="1" applyFont="1" applyBorder="1" applyAlignment="1">
      <alignment horizontal="right"/>
    </xf>
    <xf numFmtId="0" fontId="14" fillId="0" borderId="1" xfId="3" applyNumberFormat="1" applyFont="1" applyBorder="1" applyAlignment="1">
      <alignment horizontal="right"/>
    </xf>
    <xf numFmtId="41" fontId="14" fillId="0" borderId="1" xfId="3" applyFont="1" applyBorder="1" applyAlignment="1">
      <alignment horizontal="right"/>
    </xf>
    <xf numFmtId="41" fontId="14" fillId="0" borderId="1" xfId="3" applyFont="1" applyBorder="1" applyAlignment="1">
      <alignment horizontal="right" vertical="center"/>
    </xf>
    <xf numFmtId="41" fontId="14" fillId="0" borderId="1" xfId="3" applyFont="1" applyFill="1" applyBorder="1" applyAlignment="1">
      <alignment horizontal="right"/>
    </xf>
    <xf numFmtId="0" fontId="0" fillId="0" borderId="0" xfId="0" applyNumberFormat="1" applyFont="1" applyBorder="1" applyAlignment="1">
      <alignment horizontal="right"/>
    </xf>
    <xf numFmtId="0" fontId="0" fillId="0" borderId="0" xfId="0" applyNumberFormat="1" applyFont="1" applyAlignment="1">
      <alignment horizontal="right"/>
    </xf>
    <xf numFmtId="3" fontId="14" fillId="0" borderId="1" xfId="0" applyNumberFormat="1" applyFont="1" applyBorder="1" applyAlignment="1">
      <alignment horizontal="center" vertical="center"/>
    </xf>
    <xf numFmtId="3" fontId="14" fillId="0" borderId="1" xfId="0" applyNumberFormat="1" applyFont="1" applyBorder="1" applyAlignment="1">
      <alignment horizontal="right"/>
    </xf>
    <xf numFmtId="0" fontId="14" fillId="0" borderId="6" xfId="0" applyFont="1" applyFill="1" applyBorder="1" applyAlignment="1">
      <alignment horizontal="center" vertical="center"/>
    </xf>
    <xf numFmtId="0" fontId="20" fillId="3" borderId="1" xfId="0" applyFont="1" applyFill="1" applyBorder="1" applyAlignment="1">
      <alignment horizontal="left"/>
    </xf>
    <xf numFmtId="0" fontId="20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8" fillId="5" borderId="1" xfId="0" applyFont="1" applyFill="1" applyBorder="1" applyAlignment="1">
      <alignment horizontal="left" vertical="center"/>
    </xf>
    <xf numFmtId="0" fontId="22" fillId="0" borderId="1" xfId="0" applyFont="1" applyBorder="1"/>
    <xf numFmtId="0" fontId="23" fillId="0" borderId="1" xfId="0" applyFont="1" applyBorder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0" fillId="0" borderId="12" xfId="0" applyBorder="1" applyAlignment="1">
      <alignment horizontal="left"/>
    </xf>
    <xf numFmtId="0" fontId="0" fillId="0" borderId="12" xfId="0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13" xfId="0" applyBorder="1" applyAlignment="1">
      <alignment horizontal="left"/>
    </xf>
    <xf numFmtId="0" fontId="0" fillId="0" borderId="13" xfId="0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0" fontId="33" fillId="0" borderId="13" xfId="0" applyFont="1" applyBorder="1" applyAlignment="1">
      <alignment horizontal="center"/>
    </xf>
    <xf numFmtId="0" fontId="30" fillId="0" borderId="1" xfId="0" applyFont="1" applyBorder="1" applyAlignment="1">
      <alignment horizontal="left" vertical="center"/>
    </xf>
    <xf numFmtId="0" fontId="0" fillId="0" borderId="14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center"/>
    </xf>
    <xf numFmtId="0" fontId="36" fillId="0" borderId="6" xfId="0" applyFont="1" applyBorder="1" applyAlignment="1">
      <alignment horizontal="center"/>
    </xf>
    <xf numFmtId="0" fontId="20" fillId="0" borderId="1" xfId="0" applyFont="1" applyBorder="1" applyAlignment="1">
      <alignment horizontal="left" vertical="center"/>
    </xf>
    <xf numFmtId="0" fontId="34" fillId="0" borderId="13" xfId="0" applyFont="1" applyBorder="1" applyAlignment="1">
      <alignment horizontal="center"/>
    </xf>
    <xf numFmtId="0" fontId="32" fillId="0" borderId="1" xfId="0" applyFont="1" applyBorder="1" applyAlignment="1">
      <alignment horizontal="left" vertical="center"/>
    </xf>
    <xf numFmtId="0" fontId="24" fillId="7" borderId="1" xfId="0" applyFont="1" applyFill="1" applyBorder="1" applyAlignment="1">
      <alignment horizontal="left" vertical="center"/>
    </xf>
    <xf numFmtId="0" fontId="19" fillId="0" borderId="1" xfId="0" applyFont="1" applyBorder="1" applyAlignment="1">
      <alignment horizontal="center" vertical="center"/>
    </xf>
    <xf numFmtId="0" fontId="39" fillId="0" borderId="1" xfId="0" applyFont="1" applyBorder="1" applyAlignment="1">
      <alignment horizontal="left" vertical="center"/>
    </xf>
    <xf numFmtId="0" fontId="8" fillId="0" borderId="13" xfId="0" applyFont="1" applyBorder="1" applyAlignment="1">
      <alignment horizontal="center"/>
    </xf>
    <xf numFmtId="0" fontId="29" fillId="0" borderId="1" xfId="0" applyFont="1" applyBorder="1" applyAlignment="1">
      <alignment horizontal="left" vertical="center"/>
    </xf>
    <xf numFmtId="0" fontId="0" fillId="0" borderId="12" xfId="0" applyBorder="1"/>
    <xf numFmtId="0" fontId="0" fillId="0" borderId="13" xfId="0" applyBorder="1"/>
    <xf numFmtId="0" fontId="0" fillId="0" borderId="6" xfId="0" applyBorder="1"/>
    <xf numFmtId="0" fontId="21" fillId="0" borderId="1" xfId="0" applyFont="1" applyBorder="1" applyAlignment="1">
      <alignment horizontal="left" vertical="center"/>
    </xf>
    <xf numFmtId="0" fontId="33" fillId="0" borderId="1" xfId="0" applyFont="1" applyBorder="1" applyAlignment="1">
      <alignment horizontal="left" vertical="center"/>
    </xf>
    <xf numFmtId="0" fontId="41" fillId="0" borderId="1" xfId="0" applyFont="1" applyBorder="1" applyAlignment="1">
      <alignment horizontal="left" vertical="center"/>
    </xf>
    <xf numFmtId="0" fontId="42" fillId="0" borderId="1" xfId="0" applyFont="1" applyBorder="1" applyAlignment="1">
      <alignment horizontal="left" vertical="center"/>
    </xf>
    <xf numFmtId="0" fontId="28" fillId="0" borderId="13" xfId="0" applyFont="1" applyBorder="1" applyAlignment="1">
      <alignment horizontal="center"/>
    </xf>
    <xf numFmtId="0" fontId="8" fillId="0" borderId="0" xfId="0" applyFont="1" applyAlignment="1">
      <alignment horizontal="left" vertical="center"/>
    </xf>
    <xf numFmtId="0" fontId="8" fillId="5" borderId="1" xfId="0" applyFont="1" applyFill="1" applyBorder="1"/>
    <xf numFmtId="0" fontId="9" fillId="5" borderId="1" xfId="0" applyFont="1" applyFill="1" applyBorder="1" applyAlignment="1">
      <alignment horizontal="center" vertical="center"/>
    </xf>
    <xf numFmtId="0" fontId="0" fillId="0" borderId="0" xfId="0" quotePrefix="1" applyAlignment="1">
      <alignment horizontal="left" vertical="center"/>
    </xf>
    <xf numFmtId="0" fontId="10" fillId="0" borderId="0" xfId="0" quotePrefix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quotePrefix="1" applyFont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0" fontId="8" fillId="0" borderId="12" xfId="0" applyFont="1" applyBorder="1" applyAlignment="1">
      <alignment horizontal="center"/>
    </xf>
    <xf numFmtId="0" fontId="20" fillId="3" borderId="1" xfId="0" applyFont="1" applyFill="1" applyBorder="1"/>
    <xf numFmtId="20" fontId="0" fillId="0" borderId="0" xfId="0" applyNumberFormat="1" applyAlignment="1">
      <alignment horizontal="left"/>
    </xf>
    <xf numFmtId="0" fontId="8" fillId="5" borderId="1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21" fillId="0" borderId="0" xfId="0" applyFont="1"/>
    <xf numFmtId="0" fontId="0" fillId="5" borderId="1" xfId="0" applyFont="1" applyFill="1" applyBorder="1" applyAlignment="1">
      <alignment horizontal="left"/>
    </xf>
    <xf numFmtId="0" fontId="14" fillId="8" borderId="15" xfId="0" applyFont="1" applyFill="1" applyBorder="1" applyAlignment="1">
      <alignment horizontal="left" vertical="center" wrapText="1" indent="1"/>
    </xf>
    <xf numFmtId="0" fontId="46" fillId="8" borderId="15" xfId="0" applyFont="1" applyFill="1" applyBorder="1" applyAlignment="1">
      <alignment horizontal="left" vertical="center" wrapText="1" indent="1"/>
    </xf>
    <xf numFmtId="0" fontId="2" fillId="0" borderId="0" xfId="0" applyFont="1" applyAlignment="1">
      <alignment vertical="center"/>
    </xf>
    <xf numFmtId="0" fontId="18" fillId="0" borderId="16" xfId="0" applyFont="1" applyBorder="1" applyAlignment="1">
      <alignment horizontal="left" vertical="center" wrapText="1" indent="1"/>
    </xf>
    <xf numFmtId="0" fontId="17" fillId="0" borderId="16" xfId="0" applyFont="1" applyBorder="1" applyAlignment="1">
      <alignment horizontal="left" vertical="center" wrapText="1" indent="1"/>
    </xf>
    <xf numFmtId="0" fontId="18" fillId="0" borderId="17" xfId="0" applyFont="1" applyBorder="1" applyAlignment="1">
      <alignment horizontal="left" vertical="center" wrapText="1" indent="1"/>
    </xf>
    <xf numFmtId="0" fontId="17" fillId="0" borderId="17" xfId="0" applyFont="1" applyBorder="1" applyAlignment="1">
      <alignment horizontal="left" vertical="center" wrapText="1" indent="1"/>
    </xf>
    <xf numFmtId="0" fontId="18" fillId="0" borderId="17" xfId="0" applyFont="1" applyBorder="1" applyAlignment="1">
      <alignment horizontal="right" vertical="center" wrapText="1" indent="1"/>
    </xf>
    <xf numFmtId="0" fontId="18" fillId="0" borderId="18" xfId="0" applyFont="1" applyBorder="1" applyAlignment="1">
      <alignment horizontal="right" vertical="center" wrapText="1" indent="1"/>
    </xf>
    <xf numFmtId="0" fontId="17" fillId="0" borderId="18" xfId="0" applyFont="1" applyBorder="1" applyAlignment="1">
      <alignment horizontal="left" vertical="center" wrapText="1" indent="1"/>
    </xf>
    <xf numFmtId="0" fontId="44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21" fillId="0" borderId="0" xfId="0" applyFont="1" applyFill="1"/>
    <xf numFmtId="0" fontId="0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8" fillId="0" borderId="1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 vertical="center"/>
    </xf>
    <xf numFmtId="0" fontId="41" fillId="0" borderId="1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center"/>
    </xf>
    <xf numFmtId="0" fontId="18" fillId="6" borderId="19" xfId="0" applyFont="1" applyFill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17" fillId="0" borderId="20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0" fontId="17" fillId="0" borderId="22" xfId="0" applyFont="1" applyBorder="1" applyAlignment="1">
      <alignment horizontal="center" vertical="center"/>
    </xf>
    <xf numFmtId="0" fontId="48" fillId="0" borderId="1" xfId="0" applyFont="1" applyBorder="1" applyAlignment="1">
      <alignment horizontal="center" vertical="center" wrapText="1"/>
    </xf>
    <xf numFmtId="0" fontId="48" fillId="3" borderId="1" xfId="0" applyFont="1" applyFill="1" applyBorder="1" applyAlignment="1">
      <alignment horizontal="center" vertical="center" wrapText="1"/>
    </xf>
    <xf numFmtId="0" fontId="48" fillId="4" borderId="1" xfId="0" applyFont="1" applyFill="1" applyBorder="1" applyAlignment="1">
      <alignment horizontal="center" vertical="center" wrapText="1"/>
    </xf>
    <xf numFmtId="0" fontId="50" fillId="0" borderId="1" xfId="0" applyFont="1" applyBorder="1" applyAlignment="1">
      <alignment horizontal="center" vertical="center" wrapText="1"/>
    </xf>
    <xf numFmtId="3" fontId="48" fillId="0" borderId="1" xfId="0" applyNumberFormat="1" applyFont="1" applyBorder="1" applyAlignment="1">
      <alignment horizontal="center" vertical="center" wrapText="1"/>
    </xf>
    <xf numFmtId="3" fontId="48" fillId="0" borderId="1" xfId="3" applyNumberFormat="1" applyFont="1" applyFill="1" applyBorder="1" applyAlignment="1">
      <alignment horizontal="center" vertical="center" wrapText="1"/>
    </xf>
    <xf numFmtId="3" fontId="48" fillId="3" borderId="1" xfId="0" applyNumberFormat="1" applyFont="1" applyFill="1" applyBorder="1" applyAlignment="1">
      <alignment horizontal="center" vertical="center" wrapText="1"/>
    </xf>
    <xf numFmtId="10" fontId="48" fillId="0" borderId="1" xfId="0" applyNumberFormat="1" applyFont="1" applyBorder="1" applyAlignment="1">
      <alignment horizontal="center" vertical="center" wrapText="1"/>
    </xf>
    <xf numFmtId="10" fontId="48" fillId="3" borderId="1" xfId="0" applyNumberFormat="1" applyFont="1" applyFill="1" applyBorder="1" applyAlignment="1">
      <alignment horizontal="center" vertical="center" wrapText="1"/>
    </xf>
    <xf numFmtId="10" fontId="48" fillId="4" borderId="1" xfId="0" applyNumberFormat="1" applyFont="1" applyFill="1" applyBorder="1" applyAlignment="1">
      <alignment horizontal="center" vertical="center" wrapText="1"/>
    </xf>
    <xf numFmtId="3" fontId="48" fillId="4" borderId="1" xfId="0" applyNumberFormat="1" applyFont="1" applyFill="1" applyBorder="1" applyAlignment="1">
      <alignment horizontal="center" vertical="center" wrapText="1"/>
    </xf>
    <xf numFmtId="164" fontId="48" fillId="0" borderId="1" xfId="0" applyNumberFormat="1" applyFont="1" applyBorder="1" applyAlignment="1">
      <alignment horizontal="center" vertical="center" wrapText="1"/>
    </xf>
    <xf numFmtId="0" fontId="51" fillId="0" borderId="1" xfId="0" applyFont="1" applyBorder="1" applyAlignment="1">
      <alignment horizontal="center" vertical="center" wrapText="1"/>
    </xf>
    <xf numFmtId="0" fontId="51" fillId="3" borderId="1" xfId="0" applyFont="1" applyFill="1" applyBorder="1" applyAlignment="1">
      <alignment horizontal="center" vertical="center" wrapText="1"/>
    </xf>
    <xf numFmtId="0" fontId="51" fillId="4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52" fillId="0" borderId="0" xfId="0" applyFont="1"/>
    <xf numFmtId="0" fontId="50" fillId="0" borderId="0" xfId="0" applyFont="1" applyAlignment="1">
      <alignment vertical="center"/>
    </xf>
    <xf numFmtId="0" fontId="50" fillId="0" borderId="0" xfId="0" applyFont="1" applyAlignment="1">
      <alignment horizontal="left" vertical="center" indent="1"/>
    </xf>
    <xf numFmtId="0" fontId="51" fillId="0" borderId="0" xfId="0" applyFont="1" applyAlignment="1">
      <alignment horizontal="center" vertical="center"/>
    </xf>
    <xf numFmtId="10" fontId="53" fillId="0" borderId="1" xfId="1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4" fillId="0" borderId="1" xfId="4" applyBorder="1" applyAlignment="1">
      <alignment horizontal="left"/>
    </xf>
    <xf numFmtId="41" fontId="4" fillId="0" borderId="1" xfId="4" applyNumberFormat="1" applyFill="1" applyBorder="1" applyAlignment="1">
      <alignment horizontal="left"/>
    </xf>
    <xf numFmtId="0" fontId="2" fillId="0" borderId="0" xfId="0" applyFont="1"/>
    <xf numFmtId="0" fontId="54" fillId="0" borderId="0" xfId="0" applyFont="1"/>
    <xf numFmtId="0" fontId="14" fillId="0" borderId="5" xfId="0" applyFont="1" applyBorder="1"/>
    <xf numFmtId="0" fontId="14" fillId="0" borderId="0" xfId="0" applyFont="1" applyBorder="1"/>
    <xf numFmtId="0" fontId="55" fillId="0" borderId="0" xfId="0" applyFont="1"/>
    <xf numFmtId="0" fontId="14" fillId="0" borderId="2" xfId="0" applyFont="1" applyBorder="1"/>
    <xf numFmtId="0" fontId="5" fillId="2" borderId="3" xfId="0" applyFont="1" applyFill="1" applyBorder="1"/>
    <xf numFmtId="0" fontId="55" fillId="0" borderId="5" xfId="0" applyFont="1" applyBorder="1"/>
    <xf numFmtId="0" fontId="55" fillId="0" borderId="0" xfId="0" applyFont="1" applyBorder="1"/>
    <xf numFmtId="0" fontId="55" fillId="0" borderId="2" xfId="0" applyFont="1" applyBorder="1"/>
    <xf numFmtId="0" fontId="2" fillId="0" borderId="0" xfId="0" applyFont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5" fillId="0" borderId="5" xfId="0" applyFont="1" applyBorder="1" applyAlignment="1">
      <alignment horizontal="center"/>
    </xf>
    <xf numFmtId="0" fontId="55" fillId="0" borderId="0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54" fillId="0" borderId="0" xfId="0" applyFont="1" applyAlignment="1">
      <alignment horizontal="center"/>
    </xf>
    <xf numFmtId="0" fontId="2" fillId="0" borderId="3" xfId="0" applyFont="1" applyBorder="1"/>
    <xf numFmtId="49" fontId="0" fillId="0" borderId="0" xfId="0" applyNumberFormat="1" applyAlignment="1">
      <alignment horizontal="left" vertical="center"/>
    </xf>
    <xf numFmtId="49" fontId="7" fillId="0" borderId="0" xfId="0" applyNumberFormat="1" applyFont="1" applyAlignment="1">
      <alignment horizontal="left" vertical="center"/>
    </xf>
    <xf numFmtId="10" fontId="0" fillId="0" borderId="0" xfId="1" applyNumberFormat="1" applyFont="1" applyBorder="1" applyAlignment="1">
      <alignment horizontal="left" vertical="center"/>
    </xf>
    <xf numFmtId="0" fontId="4" fillId="0" borderId="0" xfId="4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10" fillId="0" borderId="5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0" fillId="0" borderId="11" xfId="0" applyFill="1" applyBorder="1" applyAlignment="1">
      <alignment horizontal="center"/>
    </xf>
  </cellXfs>
  <cellStyles count="5">
    <cellStyle name="Comma [0]" xfId="3" builtinId="6"/>
    <cellStyle name="Excel Built-in Normal" xfId="2" xr:uid="{8292D706-3624-A546-B4FF-B7A261D38DE0}"/>
    <cellStyle name="Hyperlink" xfId="4" builtinId="8"/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9BAE9B"/>
      <color rgb="FFE08B92"/>
      <color rgb="FF678567"/>
      <color rgb="FFF9DA92"/>
      <color rgb="FFD3515A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phycocosm.jgi.doe.gov/Ostta4221_3/Ostta4221_3.home.html" TargetMode="External"/><Relationship Id="rId13" Type="http://schemas.openxmlformats.org/officeDocument/2006/relationships/hyperlink" Target="https://www.ncbi.nlm.nih.gov/bioproject/PRJNA361418/" TargetMode="External"/><Relationship Id="rId18" Type="http://schemas.openxmlformats.org/officeDocument/2006/relationships/hyperlink" Target="https://mycocosm.jgi.doe.gov/Chabra1/Chabra1.home.html" TargetMode="External"/><Relationship Id="rId3" Type="http://schemas.openxmlformats.org/officeDocument/2006/relationships/hyperlink" Target="https://marchantia.info/download/tak1v5.1/" TargetMode="External"/><Relationship Id="rId21" Type="http://schemas.openxmlformats.org/officeDocument/2006/relationships/hyperlink" Target="https://genome.jgi.doe.gov/portal/pages/accessDenied.jsf?state=%27anonDownload%27" TargetMode="External"/><Relationship Id="rId7" Type="http://schemas.openxmlformats.org/officeDocument/2006/relationships/hyperlink" Target="https://phytozome.jgi.doe.gov/pz/portal.html" TargetMode="External"/><Relationship Id="rId12" Type="http://schemas.openxmlformats.org/officeDocument/2006/relationships/hyperlink" Target="https://phytozome.jgi.doe.gov/pz/portal.html" TargetMode="External"/><Relationship Id="rId17" Type="http://schemas.openxmlformats.org/officeDocument/2006/relationships/hyperlink" Target="https://www.ncbi.nlm.nih.gov/genome/?term=txid280699%5bOrganism:noexp%5d" TargetMode="External"/><Relationship Id="rId2" Type="http://schemas.openxmlformats.org/officeDocument/2006/relationships/hyperlink" Target="https://doi.org/10.5061/dryad.tr6d8q2" TargetMode="External"/><Relationship Id="rId16" Type="http://schemas.openxmlformats.org/officeDocument/2006/relationships/hyperlink" Target="http://porphyra.rutgers.edu/bindex.php" TargetMode="External"/><Relationship Id="rId20" Type="http://schemas.openxmlformats.org/officeDocument/2006/relationships/hyperlink" Target="http://porphyra.rutgers.edu/bindex.php" TargetMode="External"/><Relationship Id="rId1" Type="http://schemas.openxmlformats.org/officeDocument/2006/relationships/hyperlink" Target="http://www.plantmorphogenesis.bio.titech.ac.jp/~algae_genome_project/klebsormidium/kf_download.htm" TargetMode="External"/><Relationship Id="rId6" Type="http://schemas.openxmlformats.org/officeDocument/2006/relationships/hyperlink" Target="https://plants.ensembl.org/Amborella_trichopoda/Info/Index" TargetMode="External"/><Relationship Id="rId11" Type="http://schemas.openxmlformats.org/officeDocument/2006/relationships/hyperlink" Target="https://www.ncbi.nlm.nih.gov/bioproject/PRJNA560054/" TargetMode="External"/><Relationship Id="rId5" Type="http://schemas.openxmlformats.org/officeDocument/2006/relationships/hyperlink" Target="https://www.arabidopsis.org/download/index.jsp" TargetMode="External"/><Relationship Id="rId15" Type="http://schemas.openxmlformats.org/officeDocument/2006/relationships/hyperlink" Target="https://plants.ensembl.org/Galdieria_sulphuraria/Info/Index" TargetMode="External"/><Relationship Id="rId10" Type="http://schemas.openxmlformats.org/officeDocument/2006/relationships/hyperlink" Target="https://phycocosm.jgi.doe.gov/Cyapar1/Cyapar1.home.html" TargetMode="External"/><Relationship Id="rId19" Type="http://schemas.openxmlformats.org/officeDocument/2006/relationships/hyperlink" Target="https://genome.jgi.doe.gov/portal/pages/dynamicOrganismDownload.jsf?organism=Praco1" TargetMode="External"/><Relationship Id="rId4" Type="http://schemas.openxmlformats.org/officeDocument/2006/relationships/hyperlink" Target="http://rice.plantbiology.msu.edu/downloads_gad.shtml" TargetMode="External"/><Relationship Id="rId9" Type="http://schemas.openxmlformats.org/officeDocument/2006/relationships/hyperlink" Target="https://genome.jgi.doe.gov/portal/Chlre5_6/Chlre5_6.download.html" TargetMode="External"/><Relationship Id="rId14" Type="http://schemas.openxmlformats.org/officeDocument/2006/relationships/hyperlink" Target="https://plants.ensembl.org/Chondrus_crispus/Info/Inde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5B5A-C0E6-2740-ABA8-5DAB662CA34F}">
  <dimension ref="A1:D23"/>
  <sheetViews>
    <sheetView zoomScale="125" workbookViewId="0"/>
  </sheetViews>
  <sheetFormatPr baseColWidth="10" defaultRowHeight="16" x14ac:dyDescent="0.2"/>
  <cols>
    <col min="1" max="1" width="42" customWidth="1"/>
    <col min="2" max="4" width="20.83203125" customWidth="1"/>
  </cols>
  <sheetData>
    <row r="1" spans="1:4" x14ac:dyDescent="0.2">
      <c r="A1" s="28" t="s">
        <v>2092</v>
      </c>
      <c r="B1" s="28"/>
      <c r="C1" s="28"/>
      <c r="D1" s="28"/>
    </row>
    <row r="2" spans="1:4" x14ac:dyDescent="0.2">
      <c r="A2" s="52" t="s">
        <v>186</v>
      </c>
      <c r="B2" s="52" t="s">
        <v>142</v>
      </c>
      <c r="C2" s="52" t="s">
        <v>143</v>
      </c>
      <c r="D2" s="52" t="s">
        <v>144</v>
      </c>
    </row>
    <row r="3" spans="1:4" ht="16" customHeight="1" x14ac:dyDescent="0.2">
      <c r="A3" s="53" t="s">
        <v>187</v>
      </c>
      <c r="B3" s="54" t="s">
        <v>0</v>
      </c>
      <c r="C3" s="54" t="s">
        <v>0</v>
      </c>
      <c r="D3" s="55">
        <v>3288950853</v>
      </c>
    </row>
    <row r="4" spans="1:4" ht="16" customHeight="1" x14ac:dyDescent="0.2">
      <c r="A4" s="53" t="s">
        <v>610</v>
      </c>
      <c r="B4" s="54" t="s">
        <v>0</v>
      </c>
      <c r="C4" s="54" t="s">
        <v>0</v>
      </c>
      <c r="D4" s="55">
        <v>5170452213</v>
      </c>
    </row>
    <row r="5" spans="1:4" ht="16" customHeight="1" x14ac:dyDescent="0.2">
      <c r="A5" s="53" t="s">
        <v>188</v>
      </c>
      <c r="B5" s="55">
        <v>6776232762</v>
      </c>
      <c r="C5" s="55">
        <v>10644724123</v>
      </c>
      <c r="D5" s="54" t="s">
        <v>0</v>
      </c>
    </row>
    <row r="6" spans="1:4" ht="16" customHeight="1" x14ac:dyDescent="0.2">
      <c r="A6" s="53" t="s">
        <v>184</v>
      </c>
      <c r="B6" s="54" t="s">
        <v>0</v>
      </c>
      <c r="C6" s="55">
        <v>50035878534</v>
      </c>
      <c r="D6" s="55">
        <v>62735229798</v>
      </c>
    </row>
    <row r="7" spans="1:4" ht="16" customHeight="1" x14ac:dyDescent="0.2">
      <c r="A7" s="53" t="s">
        <v>185</v>
      </c>
      <c r="B7" s="55">
        <v>21714294212</v>
      </c>
      <c r="C7" s="54" t="s">
        <v>0</v>
      </c>
      <c r="D7" s="55">
        <v>26256394502</v>
      </c>
    </row>
    <row r="8" spans="1:4" ht="16" customHeight="1" x14ac:dyDescent="0.2">
      <c r="A8" s="53" t="s">
        <v>140</v>
      </c>
      <c r="B8" s="54" t="s">
        <v>0</v>
      </c>
      <c r="C8" s="54" t="s">
        <v>0</v>
      </c>
      <c r="D8" s="55">
        <v>62041808453</v>
      </c>
    </row>
    <row r="9" spans="1:4" x14ac:dyDescent="0.2">
      <c r="A9" s="53" t="s">
        <v>2020</v>
      </c>
      <c r="B9" s="55">
        <v>984987518</v>
      </c>
      <c r="C9" s="55">
        <v>891054038</v>
      </c>
      <c r="D9" s="55">
        <v>675199710</v>
      </c>
    </row>
    <row r="10" spans="1:4" x14ac:dyDescent="0.2">
      <c r="A10" s="53" t="s">
        <v>1885</v>
      </c>
      <c r="B10" s="55">
        <v>10834447154</v>
      </c>
      <c r="C10" s="55">
        <v>17210589274</v>
      </c>
      <c r="D10" s="55">
        <v>17616839150</v>
      </c>
    </row>
    <row r="11" spans="1:4" x14ac:dyDescent="0.2">
      <c r="A11" s="53" t="s">
        <v>141</v>
      </c>
      <c r="B11" s="54" t="s">
        <v>0</v>
      </c>
      <c r="C11" s="54" t="s">
        <v>0</v>
      </c>
      <c r="D11" s="55">
        <v>25259538612</v>
      </c>
    </row>
    <row r="15" spans="1:4" x14ac:dyDescent="0.2">
      <c r="B15" s="29"/>
    </row>
    <row r="16" spans="1:4" x14ac:dyDescent="0.2">
      <c r="B16" s="29"/>
    </row>
    <row r="17" spans="2:2" x14ac:dyDescent="0.2">
      <c r="B17" s="29"/>
    </row>
    <row r="18" spans="2:2" x14ac:dyDescent="0.2">
      <c r="B18" s="29"/>
    </row>
    <row r="19" spans="2:2" x14ac:dyDescent="0.2">
      <c r="B19" s="29"/>
    </row>
    <row r="20" spans="2:2" x14ac:dyDescent="0.2">
      <c r="B20" s="29"/>
    </row>
    <row r="21" spans="2:2" x14ac:dyDescent="0.2">
      <c r="B21" s="29"/>
    </row>
    <row r="22" spans="2:2" x14ac:dyDescent="0.2">
      <c r="B22" s="29"/>
    </row>
    <row r="23" spans="2:2" x14ac:dyDescent="0.2">
      <c r="B23" s="2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F6E19-0AE1-AD4C-8423-98B3BAD986F5}">
  <dimension ref="A1:G25"/>
  <sheetViews>
    <sheetView zoomScale="110" zoomScaleNormal="110" workbookViewId="0"/>
  </sheetViews>
  <sheetFormatPr baseColWidth="10" defaultRowHeight="16" x14ac:dyDescent="0.2"/>
  <cols>
    <col min="1" max="1" width="20.83203125" customWidth="1"/>
    <col min="2" max="5" width="13.33203125" customWidth="1"/>
  </cols>
  <sheetData>
    <row r="1" spans="1:7" x14ac:dyDescent="0.2">
      <c r="A1" s="16" t="s">
        <v>2084</v>
      </c>
      <c r="B1" s="20"/>
      <c r="C1" s="20"/>
      <c r="D1" s="20"/>
      <c r="E1" s="20"/>
    </row>
    <row r="2" spans="1:7" x14ac:dyDescent="0.2">
      <c r="A2" s="21"/>
      <c r="B2" s="21" t="s">
        <v>143</v>
      </c>
      <c r="C2" s="21" t="s">
        <v>142</v>
      </c>
      <c r="D2" s="21" t="s">
        <v>2021</v>
      </c>
      <c r="E2" s="21" t="s">
        <v>2022</v>
      </c>
    </row>
    <row r="3" spans="1:7" x14ac:dyDescent="0.2">
      <c r="A3" s="22" t="s">
        <v>132</v>
      </c>
      <c r="B3" s="22">
        <v>27</v>
      </c>
      <c r="C3" s="22">
        <v>24</v>
      </c>
      <c r="D3" s="22">
        <v>46</v>
      </c>
      <c r="E3" s="22">
        <v>140</v>
      </c>
    </row>
    <row r="4" spans="1:7" x14ac:dyDescent="0.2">
      <c r="A4" s="22" t="s">
        <v>2077</v>
      </c>
      <c r="B4" s="22">
        <v>1</v>
      </c>
      <c r="C4" s="22">
        <v>0</v>
      </c>
      <c r="D4" s="22">
        <v>3</v>
      </c>
      <c r="E4" s="22">
        <v>4</v>
      </c>
    </row>
    <row r="5" spans="1:7" x14ac:dyDescent="0.2">
      <c r="A5" s="256" t="s">
        <v>139</v>
      </c>
      <c r="B5" s="23" t="s">
        <v>133</v>
      </c>
      <c r="C5" s="24"/>
      <c r="D5" s="23" t="s">
        <v>134</v>
      </c>
      <c r="E5" s="23" t="s">
        <v>135</v>
      </c>
    </row>
    <row r="6" spans="1:7" x14ac:dyDescent="0.2">
      <c r="A6" s="257"/>
      <c r="B6" s="25"/>
      <c r="C6" s="12"/>
      <c r="D6" s="25" t="s">
        <v>136</v>
      </c>
      <c r="E6" s="25" t="s">
        <v>137</v>
      </c>
      <c r="F6" s="19"/>
      <c r="G6" s="19"/>
    </row>
    <row r="7" spans="1:7" x14ac:dyDescent="0.2">
      <c r="A7" s="258"/>
      <c r="B7" s="26"/>
      <c r="C7" s="27"/>
      <c r="D7" s="26"/>
      <c r="E7" s="26" t="s">
        <v>138</v>
      </c>
      <c r="F7" s="19"/>
      <c r="G7" s="19"/>
    </row>
    <row r="8" spans="1:7" x14ac:dyDescent="0.2">
      <c r="A8" s="17"/>
      <c r="B8" s="18"/>
      <c r="C8" s="18"/>
      <c r="D8" s="18"/>
      <c r="E8" s="18"/>
      <c r="F8" s="19"/>
      <c r="G8" s="19"/>
    </row>
    <row r="9" spans="1:7" x14ac:dyDescent="0.2">
      <c r="A9" s="17"/>
      <c r="B9" s="18"/>
      <c r="C9" s="18"/>
      <c r="D9" s="18"/>
      <c r="E9" s="18"/>
      <c r="F9" s="19"/>
      <c r="G9" s="19"/>
    </row>
    <row r="10" spans="1:7" x14ac:dyDescent="0.2">
      <c r="A10" s="17"/>
      <c r="B10" s="18"/>
      <c r="C10" s="18"/>
      <c r="D10" s="18"/>
      <c r="E10" s="18"/>
      <c r="F10" s="19"/>
      <c r="G10" s="19"/>
    </row>
    <row r="11" spans="1:7" x14ac:dyDescent="0.2">
      <c r="A11" s="17"/>
      <c r="B11" s="18"/>
      <c r="C11" s="18"/>
      <c r="D11" s="18"/>
      <c r="E11" s="18"/>
      <c r="F11" s="19"/>
      <c r="G11" s="19"/>
    </row>
    <row r="12" spans="1:7" x14ac:dyDescent="0.2">
      <c r="A12" s="17"/>
      <c r="B12" s="18"/>
      <c r="C12" s="18"/>
      <c r="D12" s="18"/>
      <c r="E12" s="18"/>
      <c r="F12" s="19"/>
      <c r="G12" s="19"/>
    </row>
    <row r="13" spans="1:7" x14ac:dyDescent="0.2">
      <c r="A13" s="17"/>
      <c r="B13" s="18"/>
      <c r="C13" s="18"/>
      <c r="D13" s="18"/>
      <c r="E13" s="18"/>
      <c r="F13" s="19"/>
      <c r="G13" s="19"/>
    </row>
    <row r="14" spans="1:7" x14ac:dyDescent="0.2">
      <c r="A14" s="17"/>
      <c r="B14" s="18"/>
      <c r="C14" s="18"/>
      <c r="D14" s="18"/>
      <c r="E14" s="18"/>
      <c r="F14" s="19"/>
      <c r="G14" s="19"/>
    </row>
    <row r="15" spans="1:7" x14ac:dyDescent="0.2">
      <c r="A15" s="17"/>
      <c r="B15" s="18"/>
      <c r="C15" s="18"/>
      <c r="D15" s="18"/>
      <c r="E15" s="18"/>
      <c r="F15" s="19"/>
      <c r="G15" s="19"/>
    </row>
    <row r="16" spans="1:7" x14ac:dyDescent="0.2">
      <c r="A16" s="17"/>
      <c r="B16" s="18"/>
      <c r="C16" s="18"/>
      <c r="D16" s="18"/>
      <c r="E16" s="18"/>
      <c r="F16" s="19"/>
      <c r="G16" s="19"/>
    </row>
    <row r="17" spans="1:7" x14ac:dyDescent="0.2">
      <c r="A17" s="17"/>
      <c r="B17" s="18"/>
      <c r="C17" s="18"/>
      <c r="D17" s="18"/>
      <c r="E17" s="18"/>
      <c r="F17" s="19"/>
      <c r="G17" s="19"/>
    </row>
    <row r="18" spans="1:7" x14ac:dyDescent="0.2">
      <c r="A18" s="17"/>
      <c r="B18" s="18"/>
      <c r="C18" s="18"/>
      <c r="D18" s="18"/>
      <c r="E18" s="18"/>
      <c r="F18" s="19"/>
      <c r="G18" s="19"/>
    </row>
    <row r="19" spans="1:7" x14ac:dyDescent="0.2">
      <c r="A19" s="19"/>
      <c r="B19" s="19"/>
      <c r="C19" s="19"/>
      <c r="D19" s="19"/>
      <c r="E19" s="19"/>
      <c r="F19" s="19"/>
      <c r="G19" s="19"/>
    </row>
    <row r="20" spans="1:7" x14ac:dyDescent="0.2">
      <c r="A20" s="19"/>
      <c r="B20" s="19"/>
      <c r="C20" s="19"/>
      <c r="D20" s="19"/>
      <c r="E20" s="19"/>
      <c r="F20" s="19"/>
      <c r="G20" s="19"/>
    </row>
    <row r="21" spans="1:7" x14ac:dyDescent="0.2">
      <c r="A21" s="19"/>
      <c r="B21" s="19"/>
      <c r="C21" s="19"/>
      <c r="D21" s="19"/>
      <c r="E21" s="19"/>
      <c r="F21" s="19"/>
      <c r="G21" s="19"/>
    </row>
    <row r="22" spans="1:7" x14ac:dyDescent="0.2">
      <c r="A22" s="19"/>
      <c r="B22" s="19"/>
      <c r="C22" s="19"/>
      <c r="D22" s="19"/>
      <c r="E22" s="19"/>
      <c r="F22" s="19"/>
      <c r="G22" s="19"/>
    </row>
    <row r="23" spans="1:7" x14ac:dyDescent="0.2">
      <c r="A23" s="19"/>
      <c r="B23" s="19"/>
      <c r="C23" s="19"/>
      <c r="D23" s="19"/>
      <c r="E23" s="19"/>
      <c r="F23" s="19"/>
      <c r="G23" s="19"/>
    </row>
    <row r="24" spans="1:7" x14ac:dyDescent="0.2">
      <c r="A24" s="19"/>
      <c r="B24" s="19"/>
      <c r="C24" s="19"/>
      <c r="D24" s="19"/>
      <c r="E24" s="19"/>
      <c r="F24" s="19"/>
      <c r="G24" s="19"/>
    </row>
    <row r="25" spans="1:7" x14ac:dyDescent="0.2">
      <c r="A25" s="19"/>
      <c r="B25" s="19"/>
      <c r="C25" s="19"/>
      <c r="D25" s="19"/>
      <c r="E25" s="19"/>
      <c r="F25" s="19"/>
      <c r="G25" s="19"/>
    </row>
  </sheetData>
  <mergeCells count="1">
    <mergeCell ref="A5:A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AA1E3-61A4-9C4C-B722-1FD14F8F46DF}">
  <dimension ref="A1:B18"/>
  <sheetViews>
    <sheetView workbookViewId="0">
      <selection activeCell="A2" sqref="A2"/>
    </sheetView>
  </sheetViews>
  <sheetFormatPr baseColWidth="10" defaultRowHeight="16" x14ac:dyDescent="0.2"/>
  <cols>
    <col min="1" max="1" width="24.83203125" customWidth="1"/>
    <col min="2" max="2" width="39" customWidth="1"/>
  </cols>
  <sheetData>
    <row r="1" spans="1:2" x14ac:dyDescent="0.2">
      <c r="A1" s="11" t="s">
        <v>2100</v>
      </c>
    </row>
    <row r="2" spans="1:2" x14ac:dyDescent="0.2">
      <c r="A2" s="13" t="s">
        <v>131</v>
      </c>
      <c r="B2" s="14" t="s">
        <v>130</v>
      </c>
    </row>
    <row r="3" spans="1:2" x14ac:dyDescent="0.2">
      <c r="A3" s="15" t="s">
        <v>189</v>
      </c>
      <c r="B3" s="15" t="s">
        <v>115</v>
      </c>
    </row>
    <row r="4" spans="1:2" x14ac:dyDescent="0.2">
      <c r="A4" s="15" t="s">
        <v>190</v>
      </c>
      <c r="B4" s="15" t="s">
        <v>116</v>
      </c>
    </row>
    <row r="5" spans="1:2" x14ac:dyDescent="0.2">
      <c r="A5" s="15" t="s">
        <v>191</v>
      </c>
      <c r="B5" s="15" t="s">
        <v>117</v>
      </c>
    </row>
    <row r="6" spans="1:2" x14ac:dyDescent="0.2">
      <c r="A6" s="15" t="s">
        <v>192</v>
      </c>
      <c r="B6" s="15" t="s">
        <v>118</v>
      </c>
    </row>
    <row r="7" spans="1:2" x14ac:dyDescent="0.2">
      <c r="A7" s="15" t="s">
        <v>193</v>
      </c>
      <c r="B7" s="15" t="s">
        <v>119</v>
      </c>
    </row>
    <row r="8" spans="1:2" x14ac:dyDescent="0.2">
      <c r="A8" s="15" t="s">
        <v>194</v>
      </c>
      <c r="B8" s="15" t="s">
        <v>120</v>
      </c>
    </row>
    <row r="9" spans="1:2" x14ac:dyDescent="0.2">
      <c r="A9" s="15" t="s">
        <v>195</v>
      </c>
      <c r="B9" s="15" t="s">
        <v>121</v>
      </c>
    </row>
    <row r="10" spans="1:2" x14ac:dyDescent="0.2">
      <c r="A10" s="15" t="s">
        <v>196</v>
      </c>
      <c r="B10" s="15" t="s">
        <v>122</v>
      </c>
    </row>
    <row r="11" spans="1:2" x14ac:dyDescent="0.2">
      <c r="A11" s="15" t="s">
        <v>197</v>
      </c>
      <c r="B11" s="15" t="s">
        <v>123</v>
      </c>
    </row>
    <row r="12" spans="1:2" x14ac:dyDescent="0.2">
      <c r="A12" s="15" t="s">
        <v>198</v>
      </c>
      <c r="B12" s="15" t="s">
        <v>124</v>
      </c>
    </row>
    <row r="13" spans="1:2" x14ac:dyDescent="0.2">
      <c r="A13" s="15" t="s">
        <v>199</v>
      </c>
      <c r="B13" s="15" t="s">
        <v>125</v>
      </c>
    </row>
    <row r="14" spans="1:2" x14ac:dyDescent="0.2">
      <c r="A14" s="15" t="s">
        <v>200</v>
      </c>
      <c r="B14" s="15" t="s">
        <v>126</v>
      </c>
    </row>
    <row r="15" spans="1:2" x14ac:dyDescent="0.2">
      <c r="A15" s="15" t="s">
        <v>201</v>
      </c>
      <c r="B15" s="15" t="s">
        <v>127</v>
      </c>
    </row>
    <row r="16" spans="1:2" x14ac:dyDescent="0.2">
      <c r="A16" s="15" t="s">
        <v>202</v>
      </c>
      <c r="B16" s="15" t="s">
        <v>115</v>
      </c>
    </row>
    <row r="17" spans="1:2" x14ac:dyDescent="0.2">
      <c r="A17" s="15" t="s">
        <v>203</v>
      </c>
      <c r="B17" s="15" t="s">
        <v>128</v>
      </c>
    </row>
    <row r="18" spans="1:2" x14ac:dyDescent="0.2">
      <c r="A18" s="15" t="s">
        <v>204</v>
      </c>
      <c r="B18" s="15" t="s">
        <v>1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51DDA-2955-3C46-ADB4-AE2BF09E3325}">
  <dimension ref="A1:C17"/>
  <sheetViews>
    <sheetView zoomScale="156" workbookViewId="0">
      <selection activeCell="A2" sqref="A2"/>
    </sheetView>
  </sheetViews>
  <sheetFormatPr baseColWidth="10" defaultRowHeight="16" x14ac:dyDescent="0.2"/>
  <cols>
    <col min="1" max="1" width="29.1640625" customWidth="1"/>
    <col min="2" max="2" width="19.1640625" bestFit="1" customWidth="1"/>
  </cols>
  <sheetData>
    <row r="1" spans="1:3" ht="17" thickBot="1" x14ac:dyDescent="0.25">
      <c r="A1" s="173" t="s">
        <v>2101</v>
      </c>
      <c r="B1" s="173"/>
    </row>
    <row r="2" spans="1:3" ht="17" thickBot="1" x14ac:dyDescent="0.25">
      <c r="A2" s="193" t="s">
        <v>1916</v>
      </c>
      <c r="B2" s="193" t="s">
        <v>1917</v>
      </c>
    </row>
    <row r="3" spans="1:3" x14ac:dyDescent="0.2">
      <c r="A3" s="194" t="s">
        <v>1918</v>
      </c>
      <c r="B3" s="195" t="s">
        <v>1919</v>
      </c>
    </row>
    <row r="4" spans="1:3" x14ac:dyDescent="0.2">
      <c r="A4" s="196" t="s">
        <v>1920</v>
      </c>
      <c r="B4" s="196" t="s">
        <v>1921</v>
      </c>
    </row>
    <row r="5" spans="1:3" x14ac:dyDescent="0.2">
      <c r="A5" s="196" t="s">
        <v>1922</v>
      </c>
      <c r="B5" s="196" t="s">
        <v>1923</v>
      </c>
      <c r="C5" s="196"/>
    </row>
    <row r="6" spans="1:3" x14ac:dyDescent="0.2">
      <c r="A6" s="196" t="s">
        <v>1924</v>
      </c>
      <c r="B6" s="196" t="s">
        <v>1921</v>
      </c>
    </row>
    <row r="7" spans="1:3" x14ac:dyDescent="0.2">
      <c r="A7" s="196" t="s">
        <v>1925</v>
      </c>
      <c r="B7" s="196" t="s">
        <v>1926</v>
      </c>
    </row>
    <row r="8" spans="1:3" x14ac:dyDescent="0.2">
      <c r="A8" s="196" t="s">
        <v>1927</v>
      </c>
      <c r="B8" s="196" t="s">
        <v>1928</v>
      </c>
    </row>
    <row r="9" spans="1:3" x14ac:dyDescent="0.2">
      <c r="A9" s="196" t="s">
        <v>1929</v>
      </c>
      <c r="B9" s="196" t="s">
        <v>1930</v>
      </c>
    </row>
    <row r="10" spans="1:3" x14ac:dyDescent="0.2">
      <c r="A10" s="196" t="s">
        <v>1931</v>
      </c>
      <c r="B10" s="196" t="s">
        <v>1932</v>
      </c>
    </row>
    <row r="11" spans="1:3" x14ac:dyDescent="0.2">
      <c r="A11" s="196" t="s">
        <v>1933</v>
      </c>
      <c r="B11" s="196" t="s">
        <v>1934</v>
      </c>
    </row>
    <row r="12" spans="1:3" x14ac:dyDescent="0.2">
      <c r="A12" s="196" t="s">
        <v>1935</v>
      </c>
      <c r="B12" s="196" t="s">
        <v>1936</v>
      </c>
    </row>
    <row r="13" spans="1:3" x14ac:dyDescent="0.2">
      <c r="A13" s="196" t="s">
        <v>1937</v>
      </c>
      <c r="B13" s="196" t="s">
        <v>1936</v>
      </c>
    </row>
    <row r="14" spans="1:3" x14ac:dyDescent="0.2">
      <c r="A14" s="196" t="s">
        <v>1938</v>
      </c>
      <c r="B14" s="196" t="s">
        <v>1939</v>
      </c>
    </row>
    <row r="15" spans="1:3" x14ac:dyDescent="0.2">
      <c r="A15" s="196" t="s">
        <v>1940</v>
      </c>
      <c r="B15" s="196" t="s">
        <v>1934</v>
      </c>
    </row>
    <row r="16" spans="1:3" x14ac:dyDescent="0.2">
      <c r="A16" s="196" t="s">
        <v>1941</v>
      </c>
      <c r="B16" s="196" t="s">
        <v>1942</v>
      </c>
    </row>
    <row r="17" spans="1:2" ht="17" thickBot="1" x14ac:dyDescent="0.25">
      <c r="A17" s="197" t="s">
        <v>1943</v>
      </c>
      <c r="B17" s="197" t="s">
        <v>194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9A4BF-B45D-544A-BBEF-6A7C177B8CF7}">
  <dimension ref="A1:M102"/>
  <sheetViews>
    <sheetView tabSelected="1" workbookViewId="0">
      <selection activeCell="K19" sqref="K19"/>
    </sheetView>
  </sheetViews>
  <sheetFormatPr baseColWidth="10" defaultRowHeight="16" x14ac:dyDescent="0.2"/>
  <cols>
    <col min="1" max="1" width="9.6640625" customWidth="1"/>
    <col min="2" max="2" width="17" customWidth="1"/>
    <col min="3" max="3" width="11.83203125" bestFit="1" customWidth="1"/>
    <col min="4" max="4" width="16.6640625" bestFit="1" customWidth="1"/>
    <col min="5" max="5" width="15.1640625" customWidth="1"/>
    <col min="6" max="6" width="16.83203125" bestFit="1" customWidth="1"/>
  </cols>
  <sheetData>
    <row r="1" spans="1:13" x14ac:dyDescent="0.2">
      <c r="A1" s="243" t="s">
        <v>2102</v>
      </c>
      <c r="B1" s="244"/>
      <c r="C1" s="244"/>
      <c r="D1" s="245"/>
      <c r="E1" s="245"/>
      <c r="F1" s="245"/>
      <c r="H1" s="1"/>
      <c r="I1" s="160"/>
      <c r="J1" s="162"/>
      <c r="K1" s="159"/>
      <c r="M1" s="97"/>
    </row>
    <row r="2" spans="1:13" ht="51" x14ac:dyDescent="0.2">
      <c r="A2" s="247" t="s">
        <v>2011</v>
      </c>
      <c r="B2" s="248" t="s">
        <v>2079</v>
      </c>
      <c r="C2" s="247" t="s">
        <v>2078</v>
      </c>
      <c r="D2" s="247" t="s">
        <v>2081</v>
      </c>
      <c r="E2" s="248" t="s">
        <v>2080</v>
      </c>
      <c r="F2" s="247" t="s">
        <v>2082</v>
      </c>
    </row>
    <row r="3" spans="1:13" x14ac:dyDescent="0.2">
      <c r="A3" s="246" t="s">
        <v>8</v>
      </c>
      <c r="B3" s="246">
        <v>70</v>
      </c>
      <c r="C3" s="246">
        <v>70</v>
      </c>
      <c r="D3" s="246">
        <v>69</v>
      </c>
      <c r="E3" s="246">
        <v>211</v>
      </c>
      <c r="F3" s="249">
        <f t="shared" ref="F3:F34" si="0">D3/E3</f>
        <v>0.32701421800947866</v>
      </c>
    </row>
    <row r="4" spans="1:13" x14ac:dyDescent="0.2">
      <c r="A4" s="246" t="s">
        <v>8</v>
      </c>
      <c r="B4" s="246">
        <v>70</v>
      </c>
      <c r="C4" s="246">
        <v>75</v>
      </c>
      <c r="D4" s="246">
        <v>69</v>
      </c>
      <c r="E4" s="246">
        <v>211</v>
      </c>
      <c r="F4" s="249">
        <f t="shared" si="0"/>
        <v>0.32701421800947866</v>
      </c>
    </row>
    <row r="5" spans="1:13" x14ac:dyDescent="0.2">
      <c r="A5" s="246" t="s">
        <v>8</v>
      </c>
      <c r="B5" s="246">
        <v>70</v>
      </c>
      <c r="C5" s="246">
        <v>80</v>
      </c>
      <c r="D5" s="246">
        <v>68</v>
      </c>
      <c r="E5" s="246">
        <v>210</v>
      </c>
      <c r="F5" s="249">
        <f t="shared" si="0"/>
        <v>0.32380952380952382</v>
      </c>
    </row>
    <row r="6" spans="1:13" x14ac:dyDescent="0.2">
      <c r="A6" s="246" t="s">
        <v>8</v>
      </c>
      <c r="B6" s="246">
        <v>70</v>
      </c>
      <c r="C6" s="246">
        <v>85</v>
      </c>
      <c r="D6" s="246">
        <v>65</v>
      </c>
      <c r="E6" s="246">
        <v>207</v>
      </c>
      <c r="F6" s="249">
        <f t="shared" si="0"/>
        <v>0.3140096618357488</v>
      </c>
    </row>
    <row r="7" spans="1:13" x14ac:dyDescent="0.2">
      <c r="A7" s="246" t="s">
        <v>8</v>
      </c>
      <c r="B7" s="246">
        <v>70</v>
      </c>
      <c r="C7" s="246">
        <v>90</v>
      </c>
      <c r="D7" s="246">
        <v>60</v>
      </c>
      <c r="E7" s="246">
        <v>202</v>
      </c>
      <c r="F7" s="249">
        <f t="shared" si="0"/>
        <v>0.29702970297029702</v>
      </c>
    </row>
    <row r="8" spans="1:13" x14ac:dyDescent="0.2">
      <c r="A8" s="246" t="s">
        <v>8</v>
      </c>
      <c r="B8" s="246">
        <v>75</v>
      </c>
      <c r="C8" s="246">
        <v>70</v>
      </c>
      <c r="D8" s="246">
        <v>69</v>
      </c>
      <c r="E8" s="246">
        <v>209</v>
      </c>
      <c r="F8" s="249">
        <f t="shared" si="0"/>
        <v>0.33014354066985646</v>
      </c>
    </row>
    <row r="9" spans="1:13" x14ac:dyDescent="0.2">
      <c r="A9" s="246" t="s">
        <v>8</v>
      </c>
      <c r="B9" s="246">
        <v>75</v>
      </c>
      <c r="C9" s="246">
        <v>75</v>
      </c>
      <c r="D9" s="246">
        <v>69</v>
      </c>
      <c r="E9" s="246">
        <v>209</v>
      </c>
      <c r="F9" s="249">
        <f t="shared" si="0"/>
        <v>0.33014354066985646</v>
      </c>
    </row>
    <row r="10" spans="1:13" x14ac:dyDescent="0.2">
      <c r="A10" s="246" t="s">
        <v>8</v>
      </c>
      <c r="B10" s="246">
        <v>75</v>
      </c>
      <c r="C10" s="246">
        <v>80</v>
      </c>
      <c r="D10" s="246">
        <v>68</v>
      </c>
      <c r="E10" s="246">
        <v>208</v>
      </c>
      <c r="F10" s="249">
        <f t="shared" si="0"/>
        <v>0.32692307692307693</v>
      </c>
    </row>
    <row r="11" spans="1:13" x14ac:dyDescent="0.2">
      <c r="A11" s="246" t="s">
        <v>8</v>
      </c>
      <c r="B11" s="246">
        <v>75</v>
      </c>
      <c r="C11" s="246">
        <v>85</v>
      </c>
      <c r="D11" s="246">
        <v>65</v>
      </c>
      <c r="E11" s="246">
        <v>205</v>
      </c>
      <c r="F11" s="249">
        <f t="shared" si="0"/>
        <v>0.31707317073170732</v>
      </c>
    </row>
    <row r="12" spans="1:13" x14ac:dyDescent="0.2">
      <c r="A12" s="246" t="s">
        <v>8</v>
      </c>
      <c r="B12" s="246">
        <v>75</v>
      </c>
      <c r="C12" s="246">
        <v>90</v>
      </c>
      <c r="D12" s="246">
        <v>60</v>
      </c>
      <c r="E12" s="246">
        <v>200</v>
      </c>
      <c r="F12" s="249">
        <f t="shared" si="0"/>
        <v>0.3</v>
      </c>
    </row>
    <row r="13" spans="1:13" x14ac:dyDescent="0.2">
      <c r="A13" s="246" t="s">
        <v>8</v>
      </c>
      <c r="B13" s="246">
        <v>80</v>
      </c>
      <c r="C13" s="246">
        <v>70</v>
      </c>
      <c r="D13" s="246">
        <v>65</v>
      </c>
      <c r="E13" s="246">
        <v>197</v>
      </c>
      <c r="F13" s="249">
        <f t="shared" si="0"/>
        <v>0.32994923857868019</v>
      </c>
    </row>
    <row r="14" spans="1:13" x14ac:dyDescent="0.2">
      <c r="A14" s="246" t="s">
        <v>8</v>
      </c>
      <c r="B14" s="246">
        <v>80</v>
      </c>
      <c r="C14" s="246">
        <v>75</v>
      </c>
      <c r="D14" s="246">
        <v>65</v>
      </c>
      <c r="E14" s="246">
        <v>197</v>
      </c>
      <c r="F14" s="249">
        <f t="shared" si="0"/>
        <v>0.32994923857868019</v>
      </c>
    </row>
    <row r="15" spans="1:13" x14ac:dyDescent="0.2">
      <c r="A15" s="246" t="s">
        <v>8</v>
      </c>
      <c r="B15" s="246">
        <v>80</v>
      </c>
      <c r="C15" s="246">
        <v>80</v>
      </c>
      <c r="D15" s="246">
        <v>64</v>
      </c>
      <c r="E15" s="246">
        <v>196</v>
      </c>
      <c r="F15" s="249">
        <f t="shared" si="0"/>
        <v>0.32653061224489793</v>
      </c>
    </row>
    <row r="16" spans="1:13" x14ac:dyDescent="0.2">
      <c r="A16" s="246" t="s">
        <v>8</v>
      </c>
      <c r="B16" s="246">
        <v>80</v>
      </c>
      <c r="C16" s="246">
        <v>85</v>
      </c>
      <c r="D16" s="246">
        <v>61</v>
      </c>
      <c r="E16" s="246">
        <v>193</v>
      </c>
      <c r="F16" s="249">
        <f t="shared" si="0"/>
        <v>0.31606217616580312</v>
      </c>
    </row>
    <row r="17" spans="1:6" x14ac:dyDescent="0.2">
      <c r="A17" s="246" t="s">
        <v>8</v>
      </c>
      <c r="B17" s="246">
        <v>80</v>
      </c>
      <c r="C17" s="246">
        <v>90</v>
      </c>
      <c r="D17" s="246">
        <v>56</v>
      </c>
      <c r="E17" s="246">
        <v>188</v>
      </c>
      <c r="F17" s="249">
        <f t="shared" si="0"/>
        <v>0.2978723404255319</v>
      </c>
    </row>
    <row r="18" spans="1:6" x14ac:dyDescent="0.2">
      <c r="A18" s="246" t="s">
        <v>8</v>
      </c>
      <c r="B18" s="246">
        <v>85</v>
      </c>
      <c r="C18" s="246">
        <v>70</v>
      </c>
      <c r="D18" s="246">
        <v>63</v>
      </c>
      <c r="E18" s="246">
        <v>193</v>
      </c>
      <c r="F18" s="249">
        <f t="shared" si="0"/>
        <v>0.32642487046632124</v>
      </c>
    </row>
    <row r="19" spans="1:6" x14ac:dyDescent="0.2">
      <c r="A19" s="246" t="s">
        <v>8</v>
      </c>
      <c r="B19" s="246">
        <v>85</v>
      </c>
      <c r="C19" s="246">
        <v>75</v>
      </c>
      <c r="D19" s="246">
        <v>63</v>
      </c>
      <c r="E19" s="246">
        <v>193</v>
      </c>
      <c r="F19" s="249">
        <f t="shared" si="0"/>
        <v>0.32642487046632124</v>
      </c>
    </row>
    <row r="20" spans="1:6" x14ac:dyDescent="0.2">
      <c r="A20" s="246" t="s">
        <v>8</v>
      </c>
      <c r="B20" s="246">
        <v>85</v>
      </c>
      <c r="C20" s="246">
        <v>80</v>
      </c>
      <c r="D20" s="246">
        <v>62</v>
      </c>
      <c r="E20" s="246">
        <v>192</v>
      </c>
      <c r="F20" s="249">
        <f t="shared" si="0"/>
        <v>0.32291666666666669</v>
      </c>
    </row>
    <row r="21" spans="1:6" x14ac:dyDescent="0.2">
      <c r="A21" s="246" t="s">
        <v>8</v>
      </c>
      <c r="B21" s="246">
        <v>85</v>
      </c>
      <c r="C21" s="246">
        <v>85</v>
      </c>
      <c r="D21" s="246">
        <v>59</v>
      </c>
      <c r="E21" s="246">
        <v>189</v>
      </c>
      <c r="F21" s="249">
        <f t="shared" si="0"/>
        <v>0.31216931216931215</v>
      </c>
    </row>
    <row r="22" spans="1:6" x14ac:dyDescent="0.2">
      <c r="A22" s="246" t="s">
        <v>8</v>
      </c>
      <c r="B22" s="246">
        <v>85</v>
      </c>
      <c r="C22" s="246">
        <v>90</v>
      </c>
      <c r="D22" s="246">
        <v>54</v>
      </c>
      <c r="E22" s="246">
        <v>184</v>
      </c>
      <c r="F22" s="249">
        <f t="shared" si="0"/>
        <v>0.29347826086956524</v>
      </c>
    </row>
    <row r="23" spans="1:6" x14ac:dyDescent="0.2">
      <c r="A23" s="246" t="s">
        <v>8</v>
      </c>
      <c r="B23" s="246">
        <v>90</v>
      </c>
      <c r="C23" s="246">
        <v>70</v>
      </c>
      <c r="D23" s="246">
        <v>60</v>
      </c>
      <c r="E23" s="246">
        <v>188</v>
      </c>
      <c r="F23" s="249">
        <f t="shared" si="0"/>
        <v>0.31914893617021278</v>
      </c>
    </row>
    <row r="24" spans="1:6" x14ac:dyDescent="0.2">
      <c r="A24" s="246" t="s">
        <v>8</v>
      </c>
      <c r="B24" s="246">
        <v>90</v>
      </c>
      <c r="C24" s="246">
        <v>75</v>
      </c>
      <c r="D24" s="246">
        <v>60</v>
      </c>
      <c r="E24" s="246">
        <v>188</v>
      </c>
      <c r="F24" s="249">
        <f t="shared" si="0"/>
        <v>0.31914893617021278</v>
      </c>
    </row>
    <row r="25" spans="1:6" x14ac:dyDescent="0.2">
      <c r="A25" s="246" t="s">
        <v>8</v>
      </c>
      <c r="B25" s="246">
        <v>90</v>
      </c>
      <c r="C25" s="246">
        <v>80</v>
      </c>
      <c r="D25" s="246">
        <v>59</v>
      </c>
      <c r="E25" s="246">
        <v>187</v>
      </c>
      <c r="F25" s="249">
        <f t="shared" si="0"/>
        <v>0.31550802139037432</v>
      </c>
    </row>
    <row r="26" spans="1:6" x14ac:dyDescent="0.2">
      <c r="A26" s="246" t="s">
        <v>8</v>
      </c>
      <c r="B26" s="246">
        <v>90</v>
      </c>
      <c r="C26" s="246">
        <v>85</v>
      </c>
      <c r="D26" s="246">
        <v>56</v>
      </c>
      <c r="E26" s="246">
        <v>184</v>
      </c>
      <c r="F26" s="249">
        <f t="shared" si="0"/>
        <v>0.30434782608695654</v>
      </c>
    </row>
    <row r="27" spans="1:6" x14ac:dyDescent="0.2">
      <c r="A27" s="246" t="s">
        <v>8</v>
      </c>
      <c r="B27" s="246">
        <v>90</v>
      </c>
      <c r="C27" s="246">
        <v>90</v>
      </c>
      <c r="D27" s="246">
        <v>51</v>
      </c>
      <c r="E27" s="246">
        <v>179</v>
      </c>
      <c r="F27" s="249">
        <f t="shared" si="0"/>
        <v>0.28491620111731841</v>
      </c>
    </row>
    <row r="28" spans="1:6" x14ac:dyDescent="0.2">
      <c r="A28" s="246" t="s">
        <v>43</v>
      </c>
      <c r="B28" s="246">
        <v>70</v>
      </c>
      <c r="C28" s="246">
        <v>70</v>
      </c>
      <c r="D28" s="246">
        <v>18</v>
      </c>
      <c r="E28" s="246">
        <v>67</v>
      </c>
      <c r="F28" s="249">
        <f t="shared" si="0"/>
        <v>0.26865671641791045</v>
      </c>
    </row>
    <row r="29" spans="1:6" x14ac:dyDescent="0.2">
      <c r="A29" s="246" t="s">
        <v>43</v>
      </c>
      <c r="B29" s="246">
        <v>70</v>
      </c>
      <c r="C29" s="246">
        <v>75</v>
      </c>
      <c r="D29" s="246">
        <v>18</v>
      </c>
      <c r="E29" s="246">
        <v>63</v>
      </c>
      <c r="F29" s="249">
        <f t="shared" si="0"/>
        <v>0.2857142857142857</v>
      </c>
    </row>
    <row r="30" spans="1:6" x14ac:dyDescent="0.2">
      <c r="A30" s="246" t="s">
        <v>43</v>
      </c>
      <c r="B30" s="246">
        <v>70</v>
      </c>
      <c r="C30" s="246">
        <v>80</v>
      </c>
      <c r="D30" s="246">
        <v>18</v>
      </c>
      <c r="E30" s="246">
        <v>59</v>
      </c>
      <c r="F30" s="249">
        <f t="shared" si="0"/>
        <v>0.30508474576271188</v>
      </c>
    </row>
    <row r="31" spans="1:6" x14ac:dyDescent="0.2">
      <c r="A31" s="246" t="s">
        <v>43</v>
      </c>
      <c r="B31" s="246">
        <v>70</v>
      </c>
      <c r="C31" s="246">
        <v>85</v>
      </c>
      <c r="D31" s="246">
        <v>18</v>
      </c>
      <c r="E31" s="246">
        <v>57</v>
      </c>
      <c r="F31" s="249">
        <f t="shared" si="0"/>
        <v>0.31578947368421051</v>
      </c>
    </row>
    <row r="32" spans="1:6" x14ac:dyDescent="0.2">
      <c r="A32" s="246" t="s">
        <v>43</v>
      </c>
      <c r="B32" s="246">
        <v>70</v>
      </c>
      <c r="C32" s="246">
        <v>90</v>
      </c>
      <c r="D32" s="246">
        <v>16</v>
      </c>
      <c r="E32" s="246">
        <v>53</v>
      </c>
      <c r="F32" s="249">
        <f t="shared" si="0"/>
        <v>0.30188679245283018</v>
      </c>
    </row>
    <row r="33" spans="1:6" x14ac:dyDescent="0.2">
      <c r="A33" s="246" t="s">
        <v>43</v>
      </c>
      <c r="B33" s="246">
        <v>75</v>
      </c>
      <c r="C33" s="246">
        <v>70</v>
      </c>
      <c r="D33" s="246">
        <v>18</v>
      </c>
      <c r="E33" s="246">
        <v>65</v>
      </c>
      <c r="F33" s="249">
        <f t="shared" si="0"/>
        <v>0.27692307692307694</v>
      </c>
    </row>
    <row r="34" spans="1:6" x14ac:dyDescent="0.2">
      <c r="A34" s="246" t="s">
        <v>43</v>
      </c>
      <c r="B34" s="246">
        <v>75</v>
      </c>
      <c r="C34" s="246">
        <v>75</v>
      </c>
      <c r="D34" s="246">
        <v>18</v>
      </c>
      <c r="E34" s="246">
        <v>61</v>
      </c>
      <c r="F34" s="249">
        <f t="shared" si="0"/>
        <v>0.29508196721311475</v>
      </c>
    </row>
    <row r="35" spans="1:6" x14ac:dyDescent="0.2">
      <c r="A35" s="246" t="s">
        <v>43</v>
      </c>
      <c r="B35" s="246">
        <v>75</v>
      </c>
      <c r="C35" s="246">
        <v>80</v>
      </c>
      <c r="D35" s="246">
        <v>18</v>
      </c>
      <c r="E35" s="246">
        <v>57</v>
      </c>
      <c r="F35" s="249">
        <f t="shared" ref="F35:F66" si="1">D35/E35</f>
        <v>0.31578947368421051</v>
      </c>
    </row>
    <row r="36" spans="1:6" x14ac:dyDescent="0.2">
      <c r="A36" s="246" t="s">
        <v>43</v>
      </c>
      <c r="B36" s="246">
        <v>75</v>
      </c>
      <c r="C36" s="246">
        <v>85</v>
      </c>
      <c r="D36" s="246">
        <v>18</v>
      </c>
      <c r="E36" s="246">
        <v>55</v>
      </c>
      <c r="F36" s="249">
        <f t="shared" si="1"/>
        <v>0.32727272727272727</v>
      </c>
    </row>
    <row r="37" spans="1:6" x14ac:dyDescent="0.2">
      <c r="A37" s="246" t="s">
        <v>43</v>
      </c>
      <c r="B37" s="246">
        <v>75</v>
      </c>
      <c r="C37" s="246">
        <v>90</v>
      </c>
      <c r="D37" s="246">
        <v>16</v>
      </c>
      <c r="E37" s="246">
        <v>51</v>
      </c>
      <c r="F37" s="249">
        <f t="shared" si="1"/>
        <v>0.31372549019607843</v>
      </c>
    </row>
    <row r="38" spans="1:6" x14ac:dyDescent="0.2">
      <c r="A38" s="246" t="s">
        <v>43</v>
      </c>
      <c r="B38" s="246">
        <v>80</v>
      </c>
      <c r="C38" s="246">
        <v>70</v>
      </c>
      <c r="D38" s="246">
        <v>18</v>
      </c>
      <c r="E38" s="246">
        <v>64</v>
      </c>
      <c r="F38" s="249">
        <f t="shared" si="1"/>
        <v>0.28125</v>
      </c>
    </row>
    <row r="39" spans="1:6" x14ac:dyDescent="0.2">
      <c r="A39" s="246" t="s">
        <v>43</v>
      </c>
      <c r="B39" s="246">
        <v>80</v>
      </c>
      <c r="C39" s="246">
        <v>75</v>
      </c>
      <c r="D39" s="246">
        <v>18</v>
      </c>
      <c r="E39" s="246">
        <v>60</v>
      </c>
      <c r="F39" s="249">
        <f t="shared" si="1"/>
        <v>0.3</v>
      </c>
    </row>
    <row r="40" spans="1:6" x14ac:dyDescent="0.2">
      <c r="A40" s="246" t="s">
        <v>43</v>
      </c>
      <c r="B40" s="246">
        <v>80</v>
      </c>
      <c r="C40" s="246">
        <v>80</v>
      </c>
      <c r="D40" s="246">
        <v>18</v>
      </c>
      <c r="E40" s="246">
        <v>56</v>
      </c>
      <c r="F40" s="249">
        <f t="shared" si="1"/>
        <v>0.32142857142857145</v>
      </c>
    </row>
    <row r="41" spans="1:6" x14ac:dyDescent="0.2">
      <c r="A41" s="246" t="s">
        <v>43</v>
      </c>
      <c r="B41" s="246">
        <v>80</v>
      </c>
      <c r="C41" s="246">
        <v>85</v>
      </c>
      <c r="D41" s="246">
        <v>18</v>
      </c>
      <c r="E41" s="246">
        <v>54</v>
      </c>
      <c r="F41" s="249">
        <f t="shared" si="1"/>
        <v>0.33333333333333331</v>
      </c>
    </row>
    <row r="42" spans="1:6" x14ac:dyDescent="0.2">
      <c r="A42" s="246" t="s">
        <v>43</v>
      </c>
      <c r="B42" s="246">
        <v>80</v>
      </c>
      <c r="C42" s="246">
        <v>90</v>
      </c>
      <c r="D42" s="246">
        <v>16</v>
      </c>
      <c r="E42" s="246">
        <v>50</v>
      </c>
      <c r="F42" s="249">
        <f t="shared" si="1"/>
        <v>0.32</v>
      </c>
    </row>
    <row r="43" spans="1:6" x14ac:dyDescent="0.2">
      <c r="A43" s="246" t="s">
        <v>43</v>
      </c>
      <c r="B43" s="246">
        <v>85</v>
      </c>
      <c r="C43" s="246">
        <v>70</v>
      </c>
      <c r="D43" s="246">
        <v>18</v>
      </c>
      <c r="E43" s="246">
        <v>64</v>
      </c>
      <c r="F43" s="249">
        <f t="shared" si="1"/>
        <v>0.28125</v>
      </c>
    </row>
    <row r="44" spans="1:6" x14ac:dyDescent="0.2">
      <c r="A44" s="246" t="s">
        <v>43</v>
      </c>
      <c r="B44" s="246">
        <v>85</v>
      </c>
      <c r="C44" s="246">
        <v>75</v>
      </c>
      <c r="D44" s="246">
        <v>18</v>
      </c>
      <c r="E44" s="246">
        <v>60</v>
      </c>
      <c r="F44" s="249">
        <f t="shared" si="1"/>
        <v>0.3</v>
      </c>
    </row>
    <row r="45" spans="1:6" x14ac:dyDescent="0.2">
      <c r="A45" s="246" t="s">
        <v>43</v>
      </c>
      <c r="B45" s="246">
        <v>85</v>
      </c>
      <c r="C45" s="246">
        <v>80</v>
      </c>
      <c r="D45" s="246">
        <v>18</v>
      </c>
      <c r="E45" s="246">
        <v>56</v>
      </c>
      <c r="F45" s="249">
        <f t="shared" si="1"/>
        <v>0.32142857142857145</v>
      </c>
    </row>
    <row r="46" spans="1:6" x14ac:dyDescent="0.2">
      <c r="A46" s="246" t="s">
        <v>43</v>
      </c>
      <c r="B46" s="246">
        <v>85</v>
      </c>
      <c r="C46" s="246">
        <v>85</v>
      </c>
      <c r="D46" s="246">
        <v>18</v>
      </c>
      <c r="E46" s="246">
        <v>54</v>
      </c>
      <c r="F46" s="249">
        <f t="shared" si="1"/>
        <v>0.33333333333333331</v>
      </c>
    </row>
    <row r="47" spans="1:6" x14ac:dyDescent="0.2">
      <c r="A47" s="246" t="s">
        <v>43</v>
      </c>
      <c r="B47" s="246">
        <v>85</v>
      </c>
      <c r="C47" s="246">
        <v>90</v>
      </c>
      <c r="D47" s="246">
        <v>16</v>
      </c>
      <c r="E47" s="246">
        <v>50</v>
      </c>
      <c r="F47" s="249">
        <f t="shared" si="1"/>
        <v>0.32</v>
      </c>
    </row>
    <row r="48" spans="1:6" x14ac:dyDescent="0.2">
      <c r="A48" s="246" t="s">
        <v>43</v>
      </c>
      <c r="B48" s="246">
        <v>90</v>
      </c>
      <c r="C48" s="246">
        <v>70</v>
      </c>
      <c r="D48" s="246">
        <v>18</v>
      </c>
      <c r="E48" s="246">
        <v>62</v>
      </c>
      <c r="F48" s="249">
        <f t="shared" si="1"/>
        <v>0.29032258064516131</v>
      </c>
    </row>
    <row r="49" spans="1:6" x14ac:dyDescent="0.2">
      <c r="A49" s="246" t="s">
        <v>43</v>
      </c>
      <c r="B49" s="246">
        <v>90</v>
      </c>
      <c r="C49" s="246">
        <v>75</v>
      </c>
      <c r="D49" s="246">
        <v>18</v>
      </c>
      <c r="E49" s="246">
        <v>58</v>
      </c>
      <c r="F49" s="249">
        <f t="shared" si="1"/>
        <v>0.31034482758620691</v>
      </c>
    </row>
    <row r="50" spans="1:6" x14ac:dyDescent="0.2">
      <c r="A50" s="246" t="s">
        <v>43</v>
      </c>
      <c r="B50" s="246">
        <v>90</v>
      </c>
      <c r="C50" s="246">
        <v>80</v>
      </c>
      <c r="D50" s="246">
        <v>18</v>
      </c>
      <c r="E50" s="246">
        <v>54</v>
      </c>
      <c r="F50" s="249">
        <f t="shared" si="1"/>
        <v>0.33333333333333331</v>
      </c>
    </row>
    <row r="51" spans="1:6" x14ac:dyDescent="0.2">
      <c r="A51" s="246" t="s">
        <v>43</v>
      </c>
      <c r="B51" s="246">
        <v>90</v>
      </c>
      <c r="C51" s="246">
        <v>85</v>
      </c>
      <c r="D51" s="246">
        <v>18</v>
      </c>
      <c r="E51" s="246">
        <v>52</v>
      </c>
      <c r="F51" s="249">
        <f t="shared" si="1"/>
        <v>0.34615384615384615</v>
      </c>
    </row>
    <row r="52" spans="1:6" x14ac:dyDescent="0.2">
      <c r="A52" s="246" t="s">
        <v>43</v>
      </c>
      <c r="B52" s="246">
        <v>90</v>
      </c>
      <c r="C52" s="246">
        <v>90</v>
      </c>
      <c r="D52" s="246">
        <v>16</v>
      </c>
      <c r="E52" s="246">
        <v>48</v>
      </c>
      <c r="F52" s="249">
        <f t="shared" si="1"/>
        <v>0.33333333333333331</v>
      </c>
    </row>
    <row r="53" spans="1:6" x14ac:dyDescent="0.2">
      <c r="A53" s="246" t="s">
        <v>11</v>
      </c>
      <c r="B53" s="246">
        <v>70</v>
      </c>
      <c r="C53" s="246">
        <v>70</v>
      </c>
      <c r="D53" s="246">
        <v>57</v>
      </c>
      <c r="E53" s="246">
        <v>207</v>
      </c>
      <c r="F53" s="249">
        <f t="shared" si="1"/>
        <v>0.27536231884057971</v>
      </c>
    </row>
    <row r="54" spans="1:6" x14ac:dyDescent="0.2">
      <c r="A54" s="246" t="s">
        <v>11</v>
      </c>
      <c r="B54" s="246">
        <v>70</v>
      </c>
      <c r="C54" s="246">
        <v>75</v>
      </c>
      <c r="D54" s="246">
        <v>57</v>
      </c>
      <c r="E54" s="246">
        <v>204</v>
      </c>
      <c r="F54" s="249">
        <f t="shared" si="1"/>
        <v>0.27941176470588236</v>
      </c>
    </row>
    <row r="55" spans="1:6" x14ac:dyDescent="0.2">
      <c r="A55" s="246" t="s">
        <v>11</v>
      </c>
      <c r="B55" s="246">
        <v>70</v>
      </c>
      <c r="C55" s="246">
        <v>80</v>
      </c>
      <c r="D55" s="246">
        <v>57</v>
      </c>
      <c r="E55" s="246">
        <v>203</v>
      </c>
      <c r="F55" s="249">
        <f t="shared" si="1"/>
        <v>0.28078817733990147</v>
      </c>
    </row>
    <row r="56" spans="1:6" x14ac:dyDescent="0.2">
      <c r="A56" s="246" t="s">
        <v>11</v>
      </c>
      <c r="B56" s="246">
        <v>70</v>
      </c>
      <c r="C56" s="246">
        <v>85</v>
      </c>
      <c r="D56" s="246">
        <v>57</v>
      </c>
      <c r="E56" s="246">
        <v>200</v>
      </c>
      <c r="F56" s="249">
        <f t="shared" si="1"/>
        <v>0.28499999999999998</v>
      </c>
    </row>
    <row r="57" spans="1:6" x14ac:dyDescent="0.2">
      <c r="A57" s="246" t="s">
        <v>11</v>
      </c>
      <c r="B57" s="246">
        <v>70</v>
      </c>
      <c r="C57" s="246">
        <v>90</v>
      </c>
      <c r="D57" s="246">
        <v>47</v>
      </c>
      <c r="E57" s="246">
        <v>170</v>
      </c>
      <c r="F57" s="249">
        <f t="shared" si="1"/>
        <v>0.27647058823529413</v>
      </c>
    </row>
    <row r="58" spans="1:6" x14ac:dyDescent="0.2">
      <c r="A58" s="246" t="s">
        <v>11</v>
      </c>
      <c r="B58" s="246">
        <v>75</v>
      </c>
      <c r="C58" s="246">
        <v>70</v>
      </c>
      <c r="D58" s="246">
        <v>57</v>
      </c>
      <c r="E58" s="246">
        <v>204</v>
      </c>
      <c r="F58" s="249">
        <f t="shared" si="1"/>
        <v>0.27941176470588236</v>
      </c>
    </row>
    <row r="59" spans="1:6" x14ac:dyDescent="0.2">
      <c r="A59" s="246" t="s">
        <v>11</v>
      </c>
      <c r="B59" s="246">
        <v>75</v>
      </c>
      <c r="C59" s="246">
        <v>75</v>
      </c>
      <c r="D59" s="246">
        <v>57</v>
      </c>
      <c r="E59" s="246">
        <v>201</v>
      </c>
      <c r="F59" s="249">
        <f t="shared" si="1"/>
        <v>0.28358208955223879</v>
      </c>
    </row>
    <row r="60" spans="1:6" x14ac:dyDescent="0.2">
      <c r="A60" s="246" t="s">
        <v>11</v>
      </c>
      <c r="B60" s="246">
        <v>75</v>
      </c>
      <c r="C60" s="246">
        <v>80</v>
      </c>
      <c r="D60" s="246">
        <v>57</v>
      </c>
      <c r="E60" s="246">
        <v>201</v>
      </c>
      <c r="F60" s="249">
        <f t="shared" si="1"/>
        <v>0.28358208955223879</v>
      </c>
    </row>
    <row r="61" spans="1:6" x14ac:dyDescent="0.2">
      <c r="A61" s="246" t="s">
        <v>11</v>
      </c>
      <c r="B61" s="246">
        <v>75</v>
      </c>
      <c r="C61" s="246">
        <v>85</v>
      </c>
      <c r="D61" s="246">
        <v>57</v>
      </c>
      <c r="E61" s="246">
        <v>198</v>
      </c>
      <c r="F61" s="249">
        <f t="shared" si="1"/>
        <v>0.2878787878787879</v>
      </c>
    </row>
    <row r="62" spans="1:6" x14ac:dyDescent="0.2">
      <c r="A62" s="246" t="s">
        <v>11</v>
      </c>
      <c r="B62" s="246">
        <v>75</v>
      </c>
      <c r="C62" s="246">
        <v>90</v>
      </c>
      <c r="D62" s="246">
        <v>47</v>
      </c>
      <c r="E62" s="246">
        <v>168</v>
      </c>
      <c r="F62" s="249">
        <f t="shared" si="1"/>
        <v>0.27976190476190477</v>
      </c>
    </row>
    <row r="63" spans="1:6" x14ac:dyDescent="0.2">
      <c r="A63" s="246" t="s">
        <v>11</v>
      </c>
      <c r="B63" s="246">
        <v>80</v>
      </c>
      <c r="C63" s="246">
        <v>70</v>
      </c>
      <c r="D63" s="246">
        <v>56</v>
      </c>
      <c r="E63" s="246">
        <v>197</v>
      </c>
      <c r="F63" s="249">
        <f t="shared" si="1"/>
        <v>0.28426395939086296</v>
      </c>
    </row>
    <row r="64" spans="1:6" x14ac:dyDescent="0.2">
      <c r="A64" s="246" t="s">
        <v>11</v>
      </c>
      <c r="B64" s="246">
        <v>80</v>
      </c>
      <c r="C64" s="246">
        <v>75</v>
      </c>
      <c r="D64" s="246">
        <v>56</v>
      </c>
      <c r="E64" s="246">
        <v>194</v>
      </c>
      <c r="F64" s="249">
        <f t="shared" si="1"/>
        <v>0.28865979381443296</v>
      </c>
    </row>
    <row r="65" spans="1:6" x14ac:dyDescent="0.2">
      <c r="A65" s="246" t="s">
        <v>11</v>
      </c>
      <c r="B65" s="246">
        <v>80</v>
      </c>
      <c r="C65" s="246">
        <v>80</v>
      </c>
      <c r="D65" s="246">
        <v>56</v>
      </c>
      <c r="E65" s="246">
        <v>193</v>
      </c>
      <c r="F65" s="249">
        <f t="shared" si="1"/>
        <v>0.29015544041450775</v>
      </c>
    </row>
    <row r="66" spans="1:6" x14ac:dyDescent="0.2">
      <c r="A66" s="246" t="s">
        <v>11</v>
      </c>
      <c r="B66" s="246">
        <v>80</v>
      </c>
      <c r="C66" s="246">
        <v>85</v>
      </c>
      <c r="D66" s="246">
        <v>56</v>
      </c>
      <c r="E66" s="246">
        <v>192</v>
      </c>
      <c r="F66" s="249">
        <f t="shared" si="1"/>
        <v>0.29166666666666669</v>
      </c>
    </row>
    <row r="67" spans="1:6" x14ac:dyDescent="0.2">
      <c r="A67" s="246" t="s">
        <v>11</v>
      </c>
      <c r="B67" s="246">
        <v>80</v>
      </c>
      <c r="C67" s="246">
        <v>90</v>
      </c>
      <c r="D67" s="246">
        <v>46</v>
      </c>
      <c r="E67" s="246">
        <v>165</v>
      </c>
      <c r="F67" s="249">
        <f t="shared" ref="F67:F98" si="2">D67/E67</f>
        <v>0.27878787878787881</v>
      </c>
    </row>
    <row r="68" spans="1:6" x14ac:dyDescent="0.2">
      <c r="A68" s="246" t="s">
        <v>11</v>
      </c>
      <c r="B68" s="246">
        <v>85</v>
      </c>
      <c r="C68" s="246">
        <v>70</v>
      </c>
      <c r="D68" s="246">
        <v>55</v>
      </c>
      <c r="E68" s="246">
        <v>181</v>
      </c>
      <c r="F68" s="249">
        <f t="shared" si="2"/>
        <v>0.30386740331491713</v>
      </c>
    </row>
    <row r="69" spans="1:6" x14ac:dyDescent="0.2">
      <c r="A69" s="246" t="s">
        <v>11</v>
      </c>
      <c r="B69" s="246">
        <v>85</v>
      </c>
      <c r="C69" s="246">
        <v>75</v>
      </c>
      <c r="D69" s="246">
        <v>55</v>
      </c>
      <c r="E69" s="246">
        <v>180</v>
      </c>
      <c r="F69" s="249">
        <f t="shared" si="2"/>
        <v>0.30555555555555558</v>
      </c>
    </row>
    <row r="70" spans="1:6" x14ac:dyDescent="0.2">
      <c r="A70" s="246" t="s">
        <v>11</v>
      </c>
      <c r="B70" s="246">
        <v>85</v>
      </c>
      <c r="C70" s="246">
        <v>80</v>
      </c>
      <c r="D70" s="246">
        <v>55</v>
      </c>
      <c r="E70" s="246">
        <v>180</v>
      </c>
      <c r="F70" s="249">
        <f t="shared" si="2"/>
        <v>0.30555555555555558</v>
      </c>
    </row>
    <row r="71" spans="1:6" x14ac:dyDescent="0.2">
      <c r="A71" s="246" t="s">
        <v>11</v>
      </c>
      <c r="B71" s="246">
        <v>85</v>
      </c>
      <c r="C71" s="246">
        <v>85</v>
      </c>
      <c r="D71" s="246">
        <v>55</v>
      </c>
      <c r="E71" s="246">
        <v>179</v>
      </c>
      <c r="F71" s="249">
        <f t="shared" si="2"/>
        <v>0.30726256983240224</v>
      </c>
    </row>
    <row r="72" spans="1:6" x14ac:dyDescent="0.2">
      <c r="A72" s="246" t="s">
        <v>11</v>
      </c>
      <c r="B72" s="246">
        <v>85</v>
      </c>
      <c r="C72" s="246">
        <v>90</v>
      </c>
      <c r="D72" s="246">
        <v>45</v>
      </c>
      <c r="E72" s="246">
        <v>156</v>
      </c>
      <c r="F72" s="249">
        <f t="shared" si="2"/>
        <v>0.28846153846153844</v>
      </c>
    </row>
    <row r="73" spans="1:6" x14ac:dyDescent="0.2">
      <c r="A73" s="246" t="s">
        <v>11</v>
      </c>
      <c r="B73" s="246">
        <v>90</v>
      </c>
      <c r="C73" s="246">
        <v>70</v>
      </c>
      <c r="D73" s="246">
        <v>52</v>
      </c>
      <c r="E73" s="246">
        <v>168</v>
      </c>
      <c r="F73" s="249">
        <f t="shared" si="2"/>
        <v>0.30952380952380953</v>
      </c>
    </row>
    <row r="74" spans="1:6" x14ac:dyDescent="0.2">
      <c r="A74" s="246" t="s">
        <v>11</v>
      </c>
      <c r="B74" s="246">
        <v>90</v>
      </c>
      <c r="C74" s="246">
        <v>75</v>
      </c>
      <c r="D74" s="246">
        <v>52</v>
      </c>
      <c r="E74" s="246">
        <v>167</v>
      </c>
      <c r="F74" s="249">
        <f t="shared" si="2"/>
        <v>0.31137724550898205</v>
      </c>
    </row>
    <row r="75" spans="1:6" x14ac:dyDescent="0.2">
      <c r="A75" s="246" t="s">
        <v>11</v>
      </c>
      <c r="B75" s="246">
        <v>90</v>
      </c>
      <c r="C75" s="246">
        <v>80</v>
      </c>
      <c r="D75" s="246">
        <v>52</v>
      </c>
      <c r="E75" s="246">
        <v>167</v>
      </c>
      <c r="F75" s="249">
        <f t="shared" si="2"/>
        <v>0.31137724550898205</v>
      </c>
    </row>
    <row r="76" spans="1:6" x14ac:dyDescent="0.2">
      <c r="A76" s="246" t="s">
        <v>11</v>
      </c>
      <c r="B76" s="246">
        <v>90</v>
      </c>
      <c r="C76" s="246">
        <v>85</v>
      </c>
      <c r="D76" s="246">
        <v>52</v>
      </c>
      <c r="E76" s="246">
        <v>166</v>
      </c>
      <c r="F76" s="249">
        <f t="shared" si="2"/>
        <v>0.31325301204819278</v>
      </c>
    </row>
    <row r="77" spans="1:6" x14ac:dyDescent="0.2">
      <c r="A77" s="246" t="s">
        <v>11</v>
      </c>
      <c r="B77" s="246">
        <v>90</v>
      </c>
      <c r="C77" s="246">
        <v>90</v>
      </c>
      <c r="D77" s="246">
        <v>42</v>
      </c>
      <c r="E77" s="246">
        <v>145</v>
      </c>
      <c r="F77" s="249">
        <f t="shared" si="2"/>
        <v>0.28965517241379313</v>
      </c>
    </row>
    <row r="78" spans="1:6" x14ac:dyDescent="0.2">
      <c r="A78" s="246" t="s">
        <v>13</v>
      </c>
      <c r="B78" s="246">
        <v>70</v>
      </c>
      <c r="C78" s="246">
        <v>70</v>
      </c>
      <c r="D78" s="246">
        <v>532</v>
      </c>
      <c r="E78" s="246">
        <v>1647</v>
      </c>
      <c r="F78" s="249">
        <f t="shared" si="2"/>
        <v>0.32301153612629024</v>
      </c>
    </row>
    <row r="79" spans="1:6" x14ac:dyDescent="0.2">
      <c r="A79" s="246" t="s">
        <v>13</v>
      </c>
      <c r="B79" s="246">
        <v>70</v>
      </c>
      <c r="C79" s="246">
        <v>75</v>
      </c>
      <c r="D79" s="246">
        <v>505</v>
      </c>
      <c r="E79" s="246">
        <v>1589</v>
      </c>
      <c r="F79" s="249">
        <f t="shared" si="2"/>
        <v>0.31780994336060414</v>
      </c>
    </row>
    <row r="80" spans="1:6" x14ac:dyDescent="0.2">
      <c r="A80" s="246" t="s">
        <v>13</v>
      </c>
      <c r="B80" s="246">
        <v>70</v>
      </c>
      <c r="C80" s="246">
        <v>80</v>
      </c>
      <c r="D80" s="246">
        <v>491</v>
      </c>
      <c r="E80" s="246">
        <v>1552</v>
      </c>
      <c r="F80" s="249">
        <f t="shared" si="2"/>
        <v>0.31636597938144329</v>
      </c>
    </row>
    <row r="81" spans="1:6" x14ac:dyDescent="0.2">
      <c r="A81" s="246" t="s">
        <v>13</v>
      </c>
      <c r="B81" s="246">
        <v>70</v>
      </c>
      <c r="C81" s="246">
        <v>85</v>
      </c>
      <c r="D81" s="246">
        <v>460</v>
      </c>
      <c r="E81" s="246">
        <v>1493</v>
      </c>
      <c r="F81" s="249">
        <f t="shared" si="2"/>
        <v>0.30810448760884124</v>
      </c>
    </row>
    <row r="82" spans="1:6" x14ac:dyDescent="0.2">
      <c r="A82" s="246" t="s">
        <v>13</v>
      </c>
      <c r="B82" s="246">
        <v>70</v>
      </c>
      <c r="C82" s="246">
        <v>90</v>
      </c>
      <c r="D82" s="246">
        <v>414</v>
      </c>
      <c r="E82" s="246">
        <v>1419</v>
      </c>
      <c r="F82" s="249">
        <f t="shared" si="2"/>
        <v>0.29175475687103591</v>
      </c>
    </row>
    <row r="83" spans="1:6" x14ac:dyDescent="0.2">
      <c r="A83" s="246" t="s">
        <v>13</v>
      </c>
      <c r="B83" s="246">
        <v>75</v>
      </c>
      <c r="C83" s="246">
        <v>70</v>
      </c>
      <c r="D83" s="246">
        <v>511</v>
      </c>
      <c r="E83" s="246">
        <v>1608</v>
      </c>
      <c r="F83" s="249">
        <f t="shared" si="2"/>
        <v>0.31778606965174128</v>
      </c>
    </row>
    <row r="84" spans="1:6" x14ac:dyDescent="0.2">
      <c r="A84" s="246" t="s">
        <v>13</v>
      </c>
      <c r="B84" s="246">
        <v>75</v>
      </c>
      <c r="C84" s="246">
        <v>75</v>
      </c>
      <c r="D84" s="246">
        <v>490</v>
      </c>
      <c r="E84" s="246">
        <v>1557</v>
      </c>
      <c r="F84" s="249">
        <f t="shared" si="2"/>
        <v>0.3147077713551702</v>
      </c>
    </row>
    <row r="85" spans="1:6" x14ac:dyDescent="0.2">
      <c r="A85" s="246" t="s">
        <v>13</v>
      </c>
      <c r="B85" s="246">
        <v>75</v>
      </c>
      <c r="C85" s="246">
        <v>80</v>
      </c>
      <c r="D85" s="246">
        <v>478</v>
      </c>
      <c r="E85" s="246">
        <v>1523</v>
      </c>
      <c r="F85" s="249">
        <f t="shared" si="2"/>
        <v>0.31385423506237686</v>
      </c>
    </row>
    <row r="86" spans="1:6" x14ac:dyDescent="0.2">
      <c r="A86" s="246" t="s">
        <v>13</v>
      </c>
      <c r="B86" s="246">
        <v>75</v>
      </c>
      <c r="C86" s="246">
        <v>85</v>
      </c>
      <c r="D86" s="246">
        <v>442</v>
      </c>
      <c r="E86" s="246">
        <v>1460</v>
      </c>
      <c r="F86" s="249">
        <f t="shared" si="2"/>
        <v>0.30273972602739724</v>
      </c>
    </row>
    <row r="87" spans="1:6" x14ac:dyDescent="0.2">
      <c r="A87" s="246" t="s">
        <v>13</v>
      </c>
      <c r="B87" s="246">
        <v>75</v>
      </c>
      <c r="C87" s="246">
        <v>90</v>
      </c>
      <c r="D87" s="246">
        <v>397</v>
      </c>
      <c r="E87" s="246">
        <v>1388</v>
      </c>
      <c r="F87" s="249">
        <f t="shared" si="2"/>
        <v>0.28602305475504325</v>
      </c>
    </row>
    <row r="88" spans="1:6" x14ac:dyDescent="0.2">
      <c r="A88" s="246" t="s">
        <v>13</v>
      </c>
      <c r="B88" s="246">
        <v>80</v>
      </c>
      <c r="C88" s="246">
        <v>70</v>
      </c>
      <c r="D88" s="246">
        <v>496</v>
      </c>
      <c r="E88" s="246">
        <v>1572</v>
      </c>
      <c r="F88" s="249">
        <f t="shared" si="2"/>
        <v>0.31552162849872772</v>
      </c>
    </row>
    <row r="89" spans="1:6" x14ac:dyDescent="0.2">
      <c r="A89" s="246" t="s">
        <v>13</v>
      </c>
      <c r="B89" s="246">
        <v>80</v>
      </c>
      <c r="C89" s="246">
        <v>75</v>
      </c>
      <c r="D89" s="246">
        <v>476</v>
      </c>
      <c r="E89" s="246">
        <v>1524</v>
      </c>
      <c r="F89" s="249">
        <f t="shared" si="2"/>
        <v>0.31233595800524933</v>
      </c>
    </row>
    <row r="90" spans="1:6" x14ac:dyDescent="0.2">
      <c r="A90" s="246" t="s">
        <v>13</v>
      </c>
      <c r="B90" s="246">
        <v>80</v>
      </c>
      <c r="C90" s="246">
        <v>80</v>
      </c>
      <c r="D90" s="246">
        <v>460</v>
      </c>
      <c r="E90" s="246">
        <v>1489</v>
      </c>
      <c r="F90" s="249">
        <f t="shared" si="2"/>
        <v>0.3089321692411014</v>
      </c>
    </row>
    <row r="91" spans="1:6" x14ac:dyDescent="0.2">
      <c r="A91" s="246" t="s">
        <v>13</v>
      </c>
      <c r="B91" s="246">
        <v>80</v>
      </c>
      <c r="C91" s="246">
        <v>85</v>
      </c>
      <c r="D91" s="246">
        <v>427</v>
      </c>
      <c r="E91" s="246">
        <v>1430</v>
      </c>
      <c r="F91" s="249">
        <f t="shared" si="2"/>
        <v>0.29860139860139862</v>
      </c>
    </row>
    <row r="92" spans="1:6" x14ac:dyDescent="0.2">
      <c r="A92" s="246" t="s">
        <v>13</v>
      </c>
      <c r="B92" s="246">
        <v>80</v>
      </c>
      <c r="C92" s="246">
        <v>90</v>
      </c>
      <c r="D92" s="246">
        <v>379</v>
      </c>
      <c r="E92" s="246">
        <v>1355</v>
      </c>
      <c r="F92" s="249">
        <f t="shared" si="2"/>
        <v>0.27970479704797047</v>
      </c>
    </row>
    <row r="93" spans="1:6" x14ac:dyDescent="0.2">
      <c r="A93" s="246" t="s">
        <v>13</v>
      </c>
      <c r="B93" s="246">
        <v>85</v>
      </c>
      <c r="C93" s="246">
        <v>70</v>
      </c>
      <c r="D93" s="246">
        <v>472</v>
      </c>
      <c r="E93" s="246">
        <v>1529</v>
      </c>
      <c r="F93" s="249">
        <f t="shared" si="2"/>
        <v>0.30869849574885544</v>
      </c>
    </row>
    <row r="94" spans="1:6" x14ac:dyDescent="0.2">
      <c r="A94" s="246" t="s">
        <v>13</v>
      </c>
      <c r="B94" s="246">
        <v>85</v>
      </c>
      <c r="C94" s="246">
        <v>75</v>
      </c>
      <c r="D94" s="246">
        <v>456</v>
      </c>
      <c r="E94" s="246">
        <v>1485</v>
      </c>
      <c r="F94" s="249">
        <f t="shared" si="2"/>
        <v>0.30707070707070705</v>
      </c>
    </row>
    <row r="95" spans="1:6" x14ac:dyDescent="0.2">
      <c r="A95" s="246" t="s">
        <v>13</v>
      </c>
      <c r="B95" s="246">
        <v>85</v>
      </c>
      <c r="C95" s="246">
        <v>80</v>
      </c>
      <c r="D95" s="246">
        <v>441</v>
      </c>
      <c r="E95" s="246">
        <v>1453</v>
      </c>
      <c r="F95" s="249">
        <f t="shared" si="2"/>
        <v>0.30350997935306262</v>
      </c>
    </row>
    <row r="96" spans="1:6" x14ac:dyDescent="0.2">
      <c r="A96" s="246" t="s">
        <v>13</v>
      </c>
      <c r="B96" s="246">
        <v>85</v>
      </c>
      <c r="C96" s="246">
        <v>85</v>
      </c>
      <c r="D96" s="246">
        <v>411</v>
      </c>
      <c r="E96" s="246">
        <v>1397</v>
      </c>
      <c r="F96" s="249">
        <f t="shared" si="2"/>
        <v>0.294201861130995</v>
      </c>
    </row>
    <row r="97" spans="1:6" x14ac:dyDescent="0.2">
      <c r="A97" s="246" t="s">
        <v>13</v>
      </c>
      <c r="B97" s="246">
        <v>85</v>
      </c>
      <c r="C97" s="246">
        <v>90</v>
      </c>
      <c r="D97" s="246">
        <v>361</v>
      </c>
      <c r="E97" s="246">
        <v>1322</v>
      </c>
      <c r="F97" s="249">
        <f t="shared" si="2"/>
        <v>0.27307110438729199</v>
      </c>
    </row>
    <row r="98" spans="1:6" x14ac:dyDescent="0.2">
      <c r="A98" s="246" t="s">
        <v>13</v>
      </c>
      <c r="B98" s="246">
        <v>90</v>
      </c>
      <c r="C98" s="246">
        <v>70</v>
      </c>
      <c r="D98" s="246">
        <v>444</v>
      </c>
      <c r="E98" s="246">
        <v>1464</v>
      </c>
      <c r="F98" s="249">
        <f t="shared" si="2"/>
        <v>0.30327868852459017</v>
      </c>
    </row>
    <row r="99" spans="1:6" x14ac:dyDescent="0.2">
      <c r="A99" s="246" t="s">
        <v>13</v>
      </c>
      <c r="B99" s="246">
        <v>90</v>
      </c>
      <c r="C99" s="246">
        <v>75</v>
      </c>
      <c r="D99" s="246">
        <v>436</v>
      </c>
      <c r="E99" s="246">
        <v>1433</v>
      </c>
      <c r="F99" s="249">
        <f t="shared" ref="F99:F102" si="3">D99/E99</f>
        <v>0.30425680390788556</v>
      </c>
    </row>
    <row r="100" spans="1:6" x14ac:dyDescent="0.2">
      <c r="A100" s="246" t="s">
        <v>13</v>
      </c>
      <c r="B100" s="246">
        <v>90</v>
      </c>
      <c r="C100" s="246">
        <v>80</v>
      </c>
      <c r="D100" s="246">
        <v>423</v>
      </c>
      <c r="E100" s="246">
        <v>1402</v>
      </c>
      <c r="F100" s="249">
        <f t="shared" si="3"/>
        <v>0.30171184022824538</v>
      </c>
    </row>
    <row r="101" spans="1:6" x14ac:dyDescent="0.2">
      <c r="A101" s="246" t="s">
        <v>13</v>
      </c>
      <c r="B101" s="246">
        <v>90</v>
      </c>
      <c r="C101" s="246">
        <v>85</v>
      </c>
      <c r="D101" s="246">
        <v>394</v>
      </c>
      <c r="E101" s="246">
        <v>1351</v>
      </c>
      <c r="F101" s="249">
        <f t="shared" si="3"/>
        <v>0.29163582531458176</v>
      </c>
    </row>
    <row r="102" spans="1:6" x14ac:dyDescent="0.2">
      <c r="A102" s="246" t="s">
        <v>13</v>
      </c>
      <c r="B102" s="246">
        <v>90</v>
      </c>
      <c r="C102" s="246">
        <v>90</v>
      </c>
      <c r="D102" s="246">
        <v>344</v>
      </c>
      <c r="E102" s="246">
        <v>1279</v>
      </c>
      <c r="F102" s="249">
        <f t="shared" si="3"/>
        <v>0.26896012509773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C343-9342-4743-89E8-6BEFD935D5C8}">
  <dimension ref="A1:D16"/>
  <sheetViews>
    <sheetView zoomScale="125" workbookViewId="0">
      <selection activeCell="D3" sqref="D3"/>
    </sheetView>
  </sheetViews>
  <sheetFormatPr baseColWidth="10" defaultRowHeight="16" x14ac:dyDescent="0.2"/>
  <cols>
    <col min="1" max="1" width="14.5" customWidth="1"/>
    <col min="2" max="2" width="26.83203125" bestFit="1" customWidth="1"/>
    <col min="3" max="3" width="5.5" style="2" bestFit="1" customWidth="1"/>
    <col min="4" max="4" width="53" customWidth="1"/>
  </cols>
  <sheetData>
    <row r="1" spans="1:4" x14ac:dyDescent="0.2">
      <c r="A1" s="28" t="s">
        <v>2093</v>
      </c>
      <c r="B1" s="222"/>
      <c r="C1" s="232"/>
      <c r="D1" s="222"/>
    </row>
    <row r="2" spans="1:4" x14ac:dyDescent="0.2">
      <c r="A2" s="228" t="s">
        <v>131</v>
      </c>
      <c r="B2" s="228" t="s">
        <v>529</v>
      </c>
      <c r="C2" s="233" t="s">
        <v>2048</v>
      </c>
      <c r="D2" s="228" t="s">
        <v>41</v>
      </c>
    </row>
    <row r="3" spans="1:4" ht="17" x14ac:dyDescent="0.25">
      <c r="A3" s="224" t="s">
        <v>2031</v>
      </c>
      <c r="B3" s="229" t="s">
        <v>2047</v>
      </c>
      <c r="C3" s="234">
        <v>24</v>
      </c>
      <c r="D3" s="224" t="s">
        <v>2042</v>
      </c>
    </row>
    <row r="4" spans="1:4" ht="17" x14ac:dyDescent="0.25">
      <c r="A4" s="225" t="s">
        <v>2032</v>
      </c>
      <c r="B4" s="230" t="s">
        <v>2049</v>
      </c>
      <c r="C4" s="95">
        <v>24</v>
      </c>
      <c r="D4" s="225" t="s">
        <v>2043</v>
      </c>
    </row>
    <row r="5" spans="1:4" ht="17" x14ac:dyDescent="0.25">
      <c r="A5" s="225" t="s">
        <v>2033</v>
      </c>
      <c r="B5" s="230" t="s">
        <v>2050</v>
      </c>
      <c r="C5" s="95">
        <v>28</v>
      </c>
      <c r="D5" s="225" t="s">
        <v>2044</v>
      </c>
    </row>
    <row r="6" spans="1:4" ht="17" x14ac:dyDescent="0.25">
      <c r="A6" s="225" t="s">
        <v>2034</v>
      </c>
      <c r="B6" s="230" t="s">
        <v>2051</v>
      </c>
      <c r="C6" s="95">
        <v>28</v>
      </c>
      <c r="D6" s="225" t="s">
        <v>2045</v>
      </c>
    </row>
    <row r="7" spans="1:4" ht="17" x14ac:dyDescent="0.25">
      <c r="A7" s="225" t="s">
        <v>2024</v>
      </c>
      <c r="B7" s="230" t="s">
        <v>2046</v>
      </c>
      <c r="C7" s="235">
        <v>53</v>
      </c>
      <c r="D7" s="225" t="s">
        <v>2036</v>
      </c>
    </row>
    <row r="8" spans="1:4" ht="17" x14ac:dyDescent="0.25">
      <c r="A8" s="225" t="s">
        <v>2025</v>
      </c>
      <c r="B8" s="230" t="s">
        <v>2052</v>
      </c>
      <c r="C8" s="95">
        <v>40</v>
      </c>
      <c r="D8" s="225" t="s">
        <v>2035</v>
      </c>
    </row>
    <row r="9" spans="1:4" ht="17" x14ac:dyDescent="0.25">
      <c r="A9" s="225" t="s">
        <v>2026</v>
      </c>
      <c r="B9" s="230" t="s">
        <v>2053</v>
      </c>
      <c r="C9" s="95">
        <v>40</v>
      </c>
      <c r="D9" s="225" t="s">
        <v>2038</v>
      </c>
    </row>
    <row r="10" spans="1:4" ht="17" x14ac:dyDescent="0.25">
      <c r="A10" s="225" t="s">
        <v>2027</v>
      </c>
      <c r="B10" s="230" t="s">
        <v>2054</v>
      </c>
      <c r="C10" s="95">
        <v>36</v>
      </c>
      <c r="D10" s="225" t="s">
        <v>2037</v>
      </c>
    </row>
    <row r="11" spans="1:4" ht="17" x14ac:dyDescent="0.25">
      <c r="A11" s="225" t="s">
        <v>2028</v>
      </c>
      <c r="B11" s="230" t="s">
        <v>2055</v>
      </c>
      <c r="C11" s="95">
        <v>36</v>
      </c>
      <c r="D11" s="225" t="s">
        <v>2039</v>
      </c>
    </row>
    <row r="12" spans="1:4" ht="17" x14ac:dyDescent="0.25">
      <c r="A12" s="225" t="s">
        <v>2029</v>
      </c>
      <c r="B12" s="230" t="s">
        <v>2056</v>
      </c>
      <c r="C12" s="95">
        <v>44</v>
      </c>
      <c r="D12" s="225" t="s">
        <v>2040</v>
      </c>
    </row>
    <row r="13" spans="1:4" ht="17" x14ac:dyDescent="0.25">
      <c r="A13" s="227" t="s">
        <v>2030</v>
      </c>
      <c r="B13" s="231" t="s">
        <v>2057</v>
      </c>
      <c r="C13" s="236">
        <v>44</v>
      </c>
      <c r="D13" s="227" t="s">
        <v>2041</v>
      </c>
    </row>
    <row r="15" spans="1:4" ht="19" x14ac:dyDescent="0.2">
      <c r="B15" s="223"/>
      <c r="C15" s="237"/>
    </row>
    <row r="16" spans="1:4" x14ac:dyDescent="0.2">
      <c r="B16" s="2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224B5-3CC4-E040-9739-36080049163F}">
  <dimension ref="A1:T14"/>
  <sheetViews>
    <sheetView zoomScale="125" zoomScaleNormal="100" workbookViewId="0">
      <selection activeCell="S13" sqref="S13"/>
    </sheetView>
  </sheetViews>
  <sheetFormatPr baseColWidth="10" defaultRowHeight="16" x14ac:dyDescent="0.2"/>
  <cols>
    <col min="1" max="1" width="13.5" style="9" customWidth="1"/>
    <col min="2" max="2" width="10.83203125" style="10" customWidth="1"/>
    <col min="3" max="4" width="12.83203125" style="10" customWidth="1"/>
    <col min="5" max="5" width="13.33203125" style="10" customWidth="1"/>
    <col min="6" max="18" width="10.83203125" style="10" customWidth="1"/>
    <col min="19" max="20" width="10.5" style="10" customWidth="1"/>
  </cols>
  <sheetData>
    <row r="1" spans="1:20" x14ac:dyDescent="0.2">
      <c r="A1" s="215" t="s">
        <v>2094</v>
      </c>
      <c r="B1" s="215"/>
      <c r="C1" s="217"/>
      <c r="D1" s="216"/>
      <c r="E1" s="216"/>
      <c r="F1" s="215"/>
      <c r="G1" s="215"/>
      <c r="H1" s="215"/>
      <c r="I1" s="215"/>
      <c r="J1" s="215"/>
      <c r="K1" s="215"/>
      <c r="L1" s="215"/>
      <c r="M1" s="215"/>
      <c r="N1" s="215"/>
      <c r="O1" s="215"/>
      <c r="P1" s="215"/>
      <c r="Q1" s="215"/>
      <c r="R1" s="215"/>
      <c r="S1" s="214"/>
      <c r="T1" s="214"/>
    </row>
    <row r="2" spans="1:20" ht="22" customHeight="1" x14ac:dyDescent="0.2">
      <c r="A2" s="250" t="s">
        <v>2018</v>
      </c>
      <c r="B2" s="250" t="s">
        <v>2017</v>
      </c>
      <c r="C2" s="250"/>
      <c r="D2" s="250"/>
      <c r="E2" s="250"/>
      <c r="F2" s="250"/>
      <c r="G2" s="250"/>
      <c r="H2" s="250"/>
      <c r="I2" s="250"/>
      <c r="J2" s="250"/>
      <c r="K2" s="250"/>
      <c r="L2" s="250"/>
      <c r="M2" s="250"/>
      <c r="N2" s="250"/>
      <c r="O2" s="250"/>
      <c r="P2" s="250"/>
      <c r="Q2" s="250"/>
      <c r="R2" s="250"/>
      <c r="S2" s="250" t="s">
        <v>2016</v>
      </c>
      <c r="T2" s="250"/>
    </row>
    <row r="3" spans="1:20" ht="27" customHeight="1" x14ac:dyDescent="0.2">
      <c r="A3" s="250"/>
      <c r="B3" s="250" t="s">
        <v>2015</v>
      </c>
      <c r="C3" s="250"/>
      <c r="D3" s="250"/>
      <c r="E3" s="250"/>
      <c r="F3" s="250"/>
      <c r="G3" s="250" t="s">
        <v>2014</v>
      </c>
      <c r="H3" s="250"/>
      <c r="I3" s="250"/>
      <c r="J3" s="250"/>
      <c r="K3" s="250"/>
      <c r="L3" s="250"/>
      <c r="M3" s="250"/>
      <c r="N3" s="250"/>
      <c r="O3" s="250"/>
      <c r="P3" s="250"/>
      <c r="Q3" s="250"/>
      <c r="R3" s="250"/>
      <c r="S3" s="213" t="s">
        <v>2013</v>
      </c>
      <c r="T3" s="213" t="s">
        <v>2012</v>
      </c>
    </row>
    <row r="4" spans="1:20" ht="36" x14ac:dyDescent="0.2">
      <c r="A4" s="201" t="s">
        <v>2011</v>
      </c>
      <c r="B4" s="210" t="s">
        <v>2010</v>
      </c>
      <c r="C4" s="212" t="s">
        <v>2009</v>
      </c>
      <c r="D4" s="210" t="s">
        <v>2008</v>
      </c>
      <c r="E4" s="210" t="s">
        <v>2007</v>
      </c>
      <c r="F4" s="212" t="s">
        <v>2006</v>
      </c>
      <c r="G4" s="211" t="s">
        <v>2005</v>
      </c>
      <c r="H4" s="210" t="s">
        <v>2004</v>
      </c>
      <c r="I4" s="210" t="s">
        <v>2003</v>
      </c>
      <c r="J4" s="210" t="s">
        <v>2002</v>
      </c>
      <c r="K4" s="210" t="s">
        <v>2001</v>
      </c>
      <c r="L4" s="210" t="s">
        <v>2000</v>
      </c>
      <c r="M4" s="210" t="s">
        <v>1999</v>
      </c>
      <c r="N4" s="210" t="s">
        <v>1998</v>
      </c>
      <c r="O4" s="210" t="s">
        <v>1997</v>
      </c>
      <c r="P4" s="210" t="s">
        <v>1996</v>
      </c>
      <c r="Q4" s="210" t="s">
        <v>1995</v>
      </c>
      <c r="R4" s="210" t="s">
        <v>1994</v>
      </c>
      <c r="S4" s="210" t="s">
        <v>22</v>
      </c>
      <c r="T4" s="210" t="s">
        <v>69</v>
      </c>
    </row>
    <row r="5" spans="1:20" ht="15" customHeight="1" x14ac:dyDescent="0.2">
      <c r="A5" s="201" t="s">
        <v>1993</v>
      </c>
      <c r="B5" s="198">
        <v>16.5</v>
      </c>
      <c r="C5" s="200">
        <v>12.1</v>
      </c>
      <c r="D5" s="198">
        <v>12.1</v>
      </c>
      <c r="E5" s="198">
        <v>10.4</v>
      </c>
      <c r="F5" s="200">
        <v>8.34</v>
      </c>
      <c r="G5" s="199">
        <v>14.5</v>
      </c>
      <c r="H5" s="198">
        <v>13.7</v>
      </c>
      <c r="I5" s="198">
        <v>14.9</v>
      </c>
      <c r="J5" s="198">
        <v>15.6</v>
      </c>
      <c r="K5" s="198">
        <v>14.3</v>
      </c>
      <c r="L5" s="209">
        <v>15</v>
      </c>
      <c r="M5" s="198">
        <v>14.1</v>
      </c>
      <c r="N5" s="198">
        <v>14.4</v>
      </c>
      <c r="O5" s="198">
        <v>14.3</v>
      </c>
      <c r="P5" s="198">
        <v>14.1</v>
      </c>
      <c r="Q5" s="198">
        <v>11.4</v>
      </c>
      <c r="R5" s="198">
        <v>14.9</v>
      </c>
      <c r="S5" s="198">
        <v>22.2</v>
      </c>
      <c r="T5" s="198">
        <v>92.1</v>
      </c>
    </row>
    <row r="6" spans="1:20" ht="15" customHeight="1" x14ac:dyDescent="0.2">
      <c r="A6" s="201" t="s">
        <v>1992</v>
      </c>
      <c r="B6" s="198">
        <v>55</v>
      </c>
      <c r="C6" s="200">
        <v>54.7</v>
      </c>
      <c r="D6" s="198">
        <v>54.6</v>
      </c>
      <c r="E6" s="198">
        <v>54.6</v>
      </c>
      <c r="F6" s="200">
        <v>65.400000000000006</v>
      </c>
      <c r="G6" s="199">
        <v>39.9</v>
      </c>
      <c r="H6" s="198">
        <v>37.700000000000003</v>
      </c>
      <c r="I6" s="198">
        <v>37.6</v>
      </c>
      <c r="J6" s="198">
        <v>37.299999999999997</v>
      </c>
      <c r="K6" s="209">
        <v>37.9</v>
      </c>
      <c r="L6" s="209">
        <v>40</v>
      </c>
      <c r="M6" s="198">
        <v>40.1</v>
      </c>
      <c r="N6" s="198">
        <v>40.1</v>
      </c>
      <c r="O6" s="209">
        <v>38</v>
      </c>
      <c r="P6" s="198">
        <v>39.200000000000003</v>
      </c>
      <c r="Q6" s="198">
        <v>37.9</v>
      </c>
      <c r="R6" s="198">
        <v>37.5</v>
      </c>
      <c r="S6" s="198">
        <v>55.9</v>
      </c>
      <c r="T6" s="198">
        <v>49.3</v>
      </c>
    </row>
    <row r="7" spans="1:20" ht="15" customHeight="1" x14ac:dyDescent="0.2">
      <c r="A7" s="201" t="s">
        <v>1991</v>
      </c>
      <c r="B7" s="198" t="s">
        <v>114</v>
      </c>
      <c r="C7" s="200" t="s">
        <v>114</v>
      </c>
      <c r="D7" s="198" t="s">
        <v>114</v>
      </c>
      <c r="E7" s="198">
        <v>35</v>
      </c>
      <c r="F7" s="200" t="s">
        <v>114</v>
      </c>
      <c r="G7" s="199">
        <v>76</v>
      </c>
      <c r="H7" s="198">
        <v>433</v>
      </c>
      <c r="I7" s="198">
        <v>129</v>
      </c>
      <c r="J7" s="198">
        <v>118</v>
      </c>
      <c r="K7" s="198">
        <v>135</v>
      </c>
      <c r="L7" s="198">
        <v>101</v>
      </c>
      <c r="M7" s="198">
        <v>127</v>
      </c>
      <c r="N7" s="198">
        <v>115</v>
      </c>
      <c r="O7" s="198">
        <v>108</v>
      </c>
      <c r="P7" s="198">
        <v>107</v>
      </c>
      <c r="Q7" s="202">
        <v>9311</v>
      </c>
      <c r="R7" s="198">
        <v>108</v>
      </c>
      <c r="S7" s="198">
        <v>52</v>
      </c>
      <c r="T7" s="202">
        <v>1211</v>
      </c>
    </row>
    <row r="8" spans="1:20" ht="15" customHeight="1" x14ac:dyDescent="0.2">
      <c r="A8" s="201" t="s">
        <v>1990</v>
      </c>
      <c r="B8" s="198" t="s">
        <v>612</v>
      </c>
      <c r="C8" s="200" t="s">
        <v>612</v>
      </c>
      <c r="D8" s="198" t="s">
        <v>612</v>
      </c>
      <c r="E8" s="198" t="s">
        <v>612</v>
      </c>
      <c r="F8" s="200" t="s">
        <v>612</v>
      </c>
      <c r="G8" s="199">
        <v>192</v>
      </c>
      <c r="H8" s="198">
        <v>172.3</v>
      </c>
      <c r="I8" s="198">
        <v>172.1</v>
      </c>
      <c r="J8" s="198">
        <v>172.9</v>
      </c>
      <c r="K8" s="198">
        <v>158.19999999999999</v>
      </c>
      <c r="L8" s="198">
        <v>186.6</v>
      </c>
      <c r="M8" s="198">
        <v>162.30000000000001</v>
      </c>
      <c r="N8" s="198">
        <v>170.8</v>
      </c>
      <c r="O8" s="198">
        <v>229.7</v>
      </c>
      <c r="P8" s="198">
        <v>189.3</v>
      </c>
      <c r="Q8" s="209">
        <v>2</v>
      </c>
      <c r="R8" s="198">
        <v>202.1</v>
      </c>
      <c r="S8" s="198" t="s">
        <v>1989</v>
      </c>
      <c r="T8" s="198" t="s">
        <v>1989</v>
      </c>
    </row>
    <row r="9" spans="1:20" ht="22.5" customHeight="1" x14ac:dyDescent="0.2">
      <c r="A9" s="201" t="s">
        <v>1988</v>
      </c>
      <c r="B9" s="198" t="s">
        <v>1984</v>
      </c>
      <c r="C9" s="200" t="s">
        <v>1987</v>
      </c>
      <c r="D9" s="198" t="s">
        <v>1986</v>
      </c>
      <c r="E9" s="198" t="s">
        <v>1985</v>
      </c>
      <c r="F9" s="200" t="s">
        <v>1984</v>
      </c>
      <c r="G9" s="199" t="s">
        <v>1983</v>
      </c>
      <c r="H9" s="198" t="s">
        <v>2087</v>
      </c>
      <c r="I9" s="198" t="s">
        <v>2090</v>
      </c>
      <c r="J9" s="198" t="s">
        <v>1982</v>
      </c>
      <c r="K9" s="198" t="s">
        <v>2086</v>
      </c>
      <c r="L9" s="198" t="s">
        <v>1981</v>
      </c>
      <c r="M9" s="198" t="s">
        <v>2088</v>
      </c>
      <c r="N9" s="198" t="s">
        <v>2085</v>
      </c>
      <c r="O9" s="198" t="s">
        <v>1980</v>
      </c>
      <c r="P9" s="198" t="s">
        <v>2091</v>
      </c>
      <c r="Q9" s="198" t="s">
        <v>612</v>
      </c>
      <c r="R9" s="198" t="s">
        <v>2089</v>
      </c>
      <c r="S9" s="198" t="s">
        <v>612</v>
      </c>
      <c r="T9" s="198" t="s">
        <v>612</v>
      </c>
    </row>
    <row r="10" spans="1:20" ht="15" customHeight="1" x14ac:dyDescent="0.2">
      <c r="A10" s="201" t="s">
        <v>1979</v>
      </c>
      <c r="B10" s="202">
        <v>4803</v>
      </c>
      <c r="C10" s="208">
        <v>4832</v>
      </c>
      <c r="D10" s="202">
        <v>5189</v>
      </c>
      <c r="E10" s="202">
        <v>4406</v>
      </c>
      <c r="F10" s="208">
        <v>4870</v>
      </c>
      <c r="G10" s="204">
        <v>7096</v>
      </c>
      <c r="H10" s="202">
        <v>7174</v>
      </c>
      <c r="I10" s="202">
        <v>7441</v>
      </c>
      <c r="J10" s="202">
        <v>6982</v>
      </c>
      <c r="K10" s="202">
        <v>5956</v>
      </c>
      <c r="L10" s="202">
        <v>6160</v>
      </c>
      <c r="M10" s="202">
        <v>6305</v>
      </c>
      <c r="N10" s="202">
        <v>6118</v>
      </c>
      <c r="O10" s="202">
        <v>6472</v>
      </c>
      <c r="P10" s="202">
        <v>5912</v>
      </c>
      <c r="Q10" s="202">
        <v>7836</v>
      </c>
      <c r="R10" s="202">
        <v>6125</v>
      </c>
      <c r="S10" s="202">
        <v>9898</v>
      </c>
      <c r="T10" s="202">
        <v>10806</v>
      </c>
    </row>
    <row r="11" spans="1:20" ht="22.5" customHeight="1" x14ac:dyDescent="0.2">
      <c r="A11" s="201" t="s">
        <v>1978</v>
      </c>
      <c r="B11" s="205" t="s">
        <v>1977</v>
      </c>
      <c r="C11" s="207" t="s">
        <v>1976</v>
      </c>
      <c r="D11" s="205" t="s">
        <v>1975</v>
      </c>
      <c r="E11" s="205" t="s">
        <v>1974</v>
      </c>
      <c r="F11" s="207" t="s">
        <v>1973</v>
      </c>
      <c r="G11" s="206" t="s">
        <v>1972</v>
      </c>
      <c r="H11" s="205" t="s">
        <v>1971</v>
      </c>
      <c r="I11" s="205" t="s">
        <v>1970</v>
      </c>
      <c r="J11" s="205" t="s">
        <v>1969</v>
      </c>
      <c r="K11" s="205" t="s">
        <v>1968</v>
      </c>
      <c r="L11" s="205" t="s">
        <v>1967</v>
      </c>
      <c r="M11" s="205" t="s">
        <v>1966</v>
      </c>
      <c r="N11" s="205" t="s">
        <v>1965</v>
      </c>
      <c r="O11" s="205" t="s">
        <v>1964</v>
      </c>
      <c r="P11" s="205" t="s">
        <v>1964</v>
      </c>
      <c r="Q11" s="205" t="s">
        <v>1963</v>
      </c>
      <c r="R11" s="205" t="s">
        <v>1962</v>
      </c>
      <c r="S11" s="205" t="s">
        <v>1961</v>
      </c>
      <c r="T11" s="205" t="s">
        <v>1960</v>
      </c>
    </row>
    <row r="12" spans="1:20" ht="15" customHeight="1" x14ac:dyDescent="0.2">
      <c r="A12" s="201" t="s">
        <v>1959</v>
      </c>
      <c r="B12" s="198">
        <v>27</v>
      </c>
      <c r="C12" s="200">
        <v>36</v>
      </c>
      <c r="D12" s="198">
        <v>457</v>
      </c>
      <c r="E12" s="198">
        <v>460</v>
      </c>
      <c r="F12" s="200">
        <v>44</v>
      </c>
      <c r="G12" s="204">
        <v>15329</v>
      </c>
      <c r="H12" s="202">
        <v>13245</v>
      </c>
      <c r="I12" s="202">
        <v>21222</v>
      </c>
      <c r="J12" s="202">
        <v>20449</v>
      </c>
      <c r="K12" s="202">
        <v>23885</v>
      </c>
      <c r="L12" s="202">
        <v>20340</v>
      </c>
      <c r="M12" s="202">
        <v>18962</v>
      </c>
      <c r="N12" s="202">
        <v>16078</v>
      </c>
      <c r="O12" s="202">
        <v>16229</v>
      </c>
      <c r="P12" s="202">
        <v>16044</v>
      </c>
      <c r="Q12" s="203" t="s">
        <v>612</v>
      </c>
      <c r="R12" s="203">
        <v>14106</v>
      </c>
      <c r="S12" s="202">
        <v>1472</v>
      </c>
      <c r="T12" s="202">
        <v>2468</v>
      </c>
    </row>
    <row r="13" spans="1:20" ht="48" customHeight="1" x14ac:dyDescent="0.2">
      <c r="A13" s="201" t="s">
        <v>41</v>
      </c>
      <c r="B13" s="198" t="s">
        <v>1958</v>
      </c>
      <c r="C13" s="200" t="s">
        <v>1955</v>
      </c>
      <c r="D13" s="198" t="s">
        <v>1957</v>
      </c>
      <c r="E13" s="198" t="s">
        <v>1956</v>
      </c>
      <c r="F13" s="200" t="s">
        <v>1955</v>
      </c>
      <c r="G13" s="199" t="s">
        <v>1954</v>
      </c>
      <c r="H13" s="202" t="s">
        <v>2103</v>
      </c>
      <c r="I13" s="198"/>
      <c r="J13" s="198"/>
      <c r="K13" s="101"/>
      <c r="L13" s="198"/>
      <c r="M13" s="198"/>
      <c r="N13" s="198"/>
      <c r="O13" s="198"/>
      <c r="P13" s="198"/>
      <c r="Q13" s="198" t="s">
        <v>1953</v>
      </c>
      <c r="R13" s="198"/>
      <c r="S13" s="202"/>
      <c r="T13" s="202"/>
    </row>
    <row r="14" spans="1:20" ht="22.5" customHeight="1" x14ac:dyDescent="0.2">
      <c r="A14" s="201" t="s">
        <v>1952</v>
      </c>
      <c r="B14" s="198" t="s">
        <v>1951</v>
      </c>
      <c r="C14" s="200" t="s">
        <v>45</v>
      </c>
      <c r="D14" s="198" t="s">
        <v>1950</v>
      </c>
      <c r="E14" s="198" t="s">
        <v>1947</v>
      </c>
      <c r="F14" s="200" t="s">
        <v>45</v>
      </c>
      <c r="G14" s="199" t="s">
        <v>45</v>
      </c>
      <c r="H14" s="198" t="s">
        <v>1949</v>
      </c>
      <c r="I14" s="198" t="s">
        <v>1947</v>
      </c>
      <c r="J14" s="198" t="s">
        <v>1947</v>
      </c>
      <c r="K14" s="198" t="s">
        <v>1947</v>
      </c>
      <c r="L14" s="198" t="s">
        <v>1947</v>
      </c>
      <c r="M14" s="198" t="s">
        <v>1947</v>
      </c>
      <c r="N14" s="198" t="s">
        <v>1947</v>
      </c>
      <c r="O14" s="198" t="s">
        <v>1947</v>
      </c>
      <c r="P14" s="198" t="s">
        <v>1947</v>
      </c>
      <c r="Q14" s="198" t="s">
        <v>1948</v>
      </c>
      <c r="R14" s="198" t="s">
        <v>1947</v>
      </c>
      <c r="S14" s="198" t="s">
        <v>1946</v>
      </c>
      <c r="T14" s="198" t="s">
        <v>1945</v>
      </c>
    </row>
  </sheetData>
  <mergeCells count="5">
    <mergeCell ref="G3:R3"/>
    <mergeCell ref="S2:T2"/>
    <mergeCell ref="A2:A3"/>
    <mergeCell ref="B3:F3"/>
    <mergeCell ref="B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262A-480B-C940-9A29-957B0ED2EB63}">
  <dimension ref="A1:C13"/>
  <sheetViews>
    <sheetView zoomScale="117" workbookViewId="0">
      <selection activeCell="A2" sqref="A2"/>
    </sheetView>
  </sheetViews>
  <sheetFormatPr baseColWidth="10" defaultRowHeight="16" x14ac:dyDescent="0.2"/>
  <cols>
    <col min="1" max="1" width="17.83203125" customWidth="1"/>
    <col min="2" max="3" width="25.83203125" customWidth="1"/>
  </cols>
  <sheetData>
    <row r="1" spans="1:3" ht="17" thickBot="1" x14ac:dyDescent="0.25">
      <c r="A1" s="28" t="s">
        <v>2095</v>
      </c>
    </row>
    <row r="2" spans="1:3" ht="32" customHeight="1" thickBot="1" x14ac:dyDescent="0.25">
      <c r="A2" s="171"/>
      <c r="B2" s="172" t="s">
        <v>1886</v>
      </c>
      <c r="C2" s="172" t="s">
        <v>1887</v>
      </c>
    </row>
    <row r="3" spans="1:3" ht="16" customHeight="1" x14ac:dyDescent="0.2">
      <c r="A3" s="174" t="s">
        <v>1888</v>
      </c>
      <c r="B3" s="175">
        <v>16.5</v>
      </c>
      <c r="C3" s="175">
        <v>12.1</v>
      </c>
    </row>
    <row r="4" spans="1:3" ht="16" customHeight="1" x14ac:dyDescent="0.2">
      <c r="A4" s="176" t="s">
        <v>1889</v>
      </c>
      <c r="B4" s="177" t="s">
        <v>1890</v>
      </c>
      <c r="C4" s="177" t="s">
        <v>1891</v>
      </c>
    </row>
    <row r="5" spans="1:3" ht="16" customHeight="1" x14ac:dyDescent="0.2">
      <c r="A5" s="178" t="s">
        <v>1892</v>
      </c>
      <c r="B5" s="177" t="s">
        <v>1893</v>
      </c>
      <c r="C5" s="177" t="s">
        <v>1893</v>
      </c>
    </row>
    <row r="6" spans="1:3" ht="16" customHeight="1" x14ac:dyDescent="0.2">
      <c r="A6" s="178" t="s">
        <v>1894</v>
      </c>
      <c r="B6" s="177" t="s">
        <v>1895</v>
      </c>
      <c r="C6" s="177" t="s">
        <v>1896</v>
      </c>
    </row>
    <row r="7" spans="1:3" ht="16" customHeight="1" x14ac:dyDescent="0.2">
      <c r="A7" s="178" t="s">
        <v>1897</v>
      </c>
      <c r="B7" s="177" t="s">
        <v>1898</v>
      </c>
      <c r="C7" s="177" t="s">
        <v>1899</v>
      </c>
    </row>
    <row r="8" spans="1:3" ht="16" customHeight="1" x14ac:dyDescent="0.2">
      <c r="A8" s="178" t="s">
        <v>1900</v>
      </c>
      <c r="B8" s="177" t="s">
        <v>1901</v>
      </c>
      <c r="C8" s="177" t="s">
        <v>1902</v>
      </c>
    </row>
    <row r="9" spans="1:3" ht="16" customHeight="1" x14ac:dyDescent="0.2">
      <c r="A9" s="178" t="s">
        <v>1903</v>
      </c>
      <c r="B9" s="177" t="s">
        <v>1904</v>
      </c>
      <c r="C9" s="177" t="s">
        <v>1905</v>
      </c>
    </row>
    <row r="10" spans="1:3" ht="16" customHeight="1" x14ac:dyDescent="0.2">
      <c r="A10" s="178" t="s">
        <v>1906</v>
      </c>
      <c r="B10" s="177" t="s">
        <v>1907</v>
      </c>
      <c r="C10" s="177" t="s">
        <v>1893</v>
      </c>
    </row>
    <row r="11" spans="1:3" ht="16" customHeight="1" x14ac:dyDescent="0.2">
      <c r="A11" s="178" t="s">
        <v>1908</v>
      </c>
      <c r="B11" s="177" t="s">
        <v>1909</v>
      </c>
      <c r="C11" s="177" t="s">
        <v>1893</v>
      </c>
    </row>
    <row r="12" spans="1:3" ht="16" customHeight="1" x14ac:dyDescent="0.2">
      <c r="A12" s="178" t="s">
        <v>1910</v>
      </c>
      <c r="B12" s="177" t="s">
        <v>1911</v>
      </c>
      <c r="C12" s="177" t="s">
        <v>1912</v>
      </c>
    </row>
    <row r="13" spans="1:3" ht="16" customHeight="1" thickBot="1" x14ac:dyDescent="0.25">
      <c r="A13" s="179" t="s">
        <v>1913</v>
      </c>
      <c r="B13" s="180" t="s">
        <v>1914</v>
      </c>
      <c r="C13" s="180" t="s">
        <v>19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74DBC-A342-C34F-9D92-919DDBFFDBDF}">
  <dimension ref="A1:Q42"/>
  <sheetViews>
    <sheetView workbookViewId="0">
      <selection activeCell="C3" sqref="C3"/>
    </sheetView>
  </sheetViews>
  <sheetFormatPr baseColWidth="10" defaultRowHeight="16" x14ac:dyDescent="0.2"/>
  <cols>
    <col min="1" max="1" width="16.1640625" customWidth="1"/>
    <col min="2" max="2" width="2.1640625" bestFit="1" customWidth="1"/>
    <col min="3" max="3" width="19.5" style="2" bestFit="1" customWidth="1"/>
    <col min="4" max="4" width="23" style="2" bestFit="1" customWidth="1"/>
    <col min="5" max="5" width="21.6640625" style="2" bestFit="1" customWidth="1"/>
    <col min="6" max="6" width="23.83203125" style="2" customWidth="1"/>
    <col min="7" max="7" width="15.83203125" style="2" bestFit="1" customWidth="1"/>
    <col min="8" max="8" width="25.6640625" style="2" bestFit="1" customWidth="1"/>
    <col min="9" max="9" width="6.5" customWidth="1"/>
    <col min="15" max="15" width="20.1640625" customWidth="1"/>
    <col min="17" max="17" width="28.1640625" customWidth="1"/>
  </cols>
  <sheetData>
    <row r="1" spans="1:17" x14ac:dyDescent="0.2">
      <c r="A1" s="16" t="s">
        <v>2107</v>
      </c>
      <c r="B1" s="20"/>
      <c r="C1" s="56"/>
      <c r="D1" s="56"/>
      <c r="E1" s="56"/>
      <c r="F1" s="56"/>
      <c r="G1" s="56"/>
      <c r="H1" s="56"/>
    </row>
    <row r="2" spans="1:17" x14ac:dyDescent="0.2">
      <c r="A2" s="158" t="s">
        <v>1750</v>
      </c>
      <c r="B2" s="158"/>
      <c r="C2" s="252" t="s">
        <v>2104</v>
      </c>
      <c r="D2" s="253"/>
      <c r="E2" s="252" t="s">
        <v>2105</v>
      </c>
      <c r="F2" s="253"/>
      <c r="G2" s="252" t="s">
        <v>2106</v>
      </c>
      <c r="H2" s="253"/>
      <c r="K2" s="9" t="s">
        <v>240</v>
      </c>
      <c r="L2" s="9" t="s">
        <v>241</v>
      </c>
      <c r="O2" t="s">
        <v>305</v>
      </c>
      <c r="P2" t="s">
        <v>281</v>
      </c>
      <c r="Q2" t="s">
        <v>327</v>
      </c>
    </row>
    <row r="3" spans="1:17" x14ac:dyDescent="0.2">
      <c r="A3" s="146" t="s">
        <v>217</v>
      </c>
      <c r="B3" s="57" t="s">
        <v>218</v>
      </c>
      <c r="C3" s="62" t="s">
        <v>458</v>
      </c>
      <c r="D3" s="63" t="s">
        <v>239</v>
      </c>
      <c r="E3" s="62" t="s">
        <v>365</v>
      </c>
      <c r="F3" s="63" t="s">
        <v>205</v>
      </c>
      <c r="G3" s="68" t="s">
        <v>352</v>
      </c>
      <c r="H3" s="69" t="s">
        <v>339</v>
      </c>
      <c r="J3" s="251" t="s">
        <v>271</v>
      </c>
      <c r="K3" t="s">
        <v>264</v>
      </c>
      <c r="L3" t="s">
        <v>265</v>
      </c>
      <c r="O3" t="s">
        <v>306</v>
      </c>
      <c r="P3" t="s">
        <v>282</v>
      </c>
      <c r="Q3" t="s">
        <v>328</v>
      </c>
    </row>
    <row r="4" spans="1:17" x14ac:dyDescent="0.2">
      <c r="A4" s="127"/>
      <c r="B4" s="59" t="s">
        <v>219</v>
      </c>
      <c r="C4" s="64" t="s">
        <v>459</v>
      </c>
      <c r="D4" s="65" t="s">
        <v>406</v>
      </c>
      <c r="E4" s="64" t="s">
        <v>366</v>
      </c>
      <c r="F4" s="65" t="s">
        <v>272</v>
      </c>
      <c r="G4" s="64" t="s">
        <v>353</v>
      </c>
      <c r="H4" s="65" t="s">
        <v>1751</v>
      </c>
      <c r="J4" s="251"/>
      <c r="K4" t="s">
        <v>242</v>
      </c>
      <c r="L4" t="s">
        <v>266</v>
      </c>
      <c r="O4" t="s">
        <v>307</v>
      </c>
      <c r="P4" t="s">
        <v>283</v>
      </c>
      <c r="Q4" t="s">
        <v>329</v>
      </c>
    </row>
    <row r="5" spans="1:17" x14ac:dyDescent="0.2">
      <c r="A5" s="146" t="s">
        <v>220</v>
      </c>
      <c r="B5" s="57" t="s">
        <v>218</v>
      </c>
      <c r="C5" s="71" t="s">
        <v>460</v>
      </c>
      <c r="D5" s="72" t="s">
        <v>408</v>
      </c>
      <c r="E5" s="62" t="s">
        <v>368</v>
      </c>
      <c r="F5" s="63" t="s">
        <v>205</v>
      </c>
      <c r="G5" s="62" t="s">
        <v>354</v>
      </c>
      <c r="H5" s="63" t="s">
        <v>205</v>
      </c>
      <c r="J5" s="251"/>
      <c r="K5" t="s">
        <v>243</v>
      </c>
      <c r="L5" t="s">
        <v>244</v>
      </c>
      <c r="O5" t="s">
        <v>308</v>
      </c>
      <c r="P5" t="s">
        <v>284</v>
      </c>
      <c r="Q5" t="s">
        <v>330</v>
      </c>
    </row>
    <row r="6" spans="1:17" x14ac:dyDescent="0.2">
      <c r="A6" s="127"/>
      <c r="B6" s="59" t="s">
        <v>219</v>
      </c>
      <c r="C6" s="66" t="s">
        <v>461</v>
      </c>
      <c r="D6" s="67" t="s">
        <v>205</v>
      </c>
      <c r="E6" s="64" t="s">
        <v>367</v>
      </c>
      <c r="F6" s="65" t="s">
        <v>273</v>
      </c>
      <c r="G6" s="64" t="s">
        <v>355</v>
      </c>
      <c r="H6" s="65" t="s">
        <v>206</v>
      </c>
      <c r="K6" t="s">
        <v>413</v>
      </c>
      <c r="L6" t="s">
        <v>245</v>
      </c>
      <c r="O6" t="s">
        <v>309</v>
      </c>
      <c r="P6" t="s">
        <v>285</v>
      </c>
      <c r="Q6" t="s">
        <v>331</v>
      </c>
    </row>
    <row r="7" spans="1:17" x14ac:dyDescent="0.2">
      <c r="A7" s="146" t="s">
        <v>221</v>
      </c>
      <c r="B7" s="57" t="s">
        <v>218</v>
      </c>
      <c r="C7" s="62" t="s">
        <v>462</v>
      </c>
      <c r="D7" s="63" t="s">
        <v>205</v>
      </c>
      <c r="E7" s="62" t="s">
        <v>369</v>
      </c>
      <c r="F7" s="63" t="s">
        <v>205</v>
      </c>
      <c r="G7" s="68" t="s">
        <v>356</v>
      </c>
      <c r="H7" s="69" t="s">
        <v>359</v>
      </c>
      <c r="K7" t="s">
        <v>414</v>
      </c>
      <c r="L7" t="s">
        <v>246</v>
      </c>
      <c r="O7" t="s">
        <v>310</v>
      </c>
      <c r="P7" t="s">
        <v>286</v>
      </c>
      <c r="Q7" t="s">
        <v>332</v>
      </c>
    </row>
    <row r="8" spans="1:17" x14ac:dyDescent="0.2">
      <c r="A8" s="127"/>
      <c r="B8" s="59" t="s">
        <v>219</v>
      </c>
      <c r="C8" s="66" t="s">
        <v>463</v>
      </c>
      <c r="D8" s="67" t="s">
        <v>205</v>
      </c>
      <c r="E8" s="64" t="s">
        <v>370</v>
      </c>
      <c r="F8" s="65" t="s">
        <v>274</v>
      </c>
      <c r="G8" s="64" t="s">
        <v>357</v>
      </c>
      <c r="H8" s="65" t="s">
        <v>358</v>
      </c>
      <c r="K8" t="s">
        <v>268</v>
      </c>
      <c r="L8" t="s">
        <v>267</v>
      </c>
      <c r="O8" t="s">
        <v>311</v>
      </c>
      <c r="P8" t="s">
        <v>287</v>
      </c>
      <c r="Q8" t="s">
        <v>333</v>
      </c>
    </row>
    <row r="9" spans="1:17" x14ac:dyDescent="0.2">
      <c r="A9" s="146" t="s">
        <v>222</v>
      </c>
      <c r="B9" s="57" t="s">
        <v>218</v>
      </c>
      <c r="C9" s="62" t="s">
        <v>464</v>
      </c>
      <c r="D9" s="63" t="s">
        <v>205</v>
      </c>
      <c r="E9" s="62" t="s">
        <v>371</v>
      </c>
      <c r="F9" s="63" t="s">
        <v>205</v>
      </c>
      <c r="G9" s="68" t="s">
        <v>360</v>
      </c>
      <c r="H9" s="69" t="s">
        <v>363</v>
      </c>
      <c r="K9" t="s">
        <v>247</v>
      </c>
      <c r="L9" t="s">
        <v>248</v>
      </c>
      <c r="O9" t="s">
        <v>312</v>
      </c>
      <c r="P9" t="s">
        <v>288</v>
      </c>
      <c r="Q9" t="s">
        <v>334</v>
      </c>
    </row>
    <row r="10" spans="1:17" x14ac:dyDescent="0.2">
      <c r="A10" s="127"/>
      <c r="B10" s="59" t="s">
        <v>219</v>
      </c>
      <c r="C10" s="66" t="s">
        <v>465</v>
      </c>
      <c r="D10" s="67" t="s">
        <v>205</v>
      </c>
      <c r="E10" s="64" t="s">
        <v>372</v>
      </c>
      <c r="F10" s="65" t="s">
        <v>275</v>
      </c>
      <c r="G10" s="64" t="s">
        <v>361</v>
      </c>
      <c r="H10" s="65" t="s">
        <v>362</v>
      </c>
      <c r="K10" t="s">
        <v>270</v>
      </c>
      <c r="L10" t="s">
        <v>269</v>
      </c>
      <c r="O10" t="s">
        <v>313</v>
      </c>
      <c r="P10" t="s">
        <v>289</v>
      </c>
      <c r="Q10" t="s">
        <v>335</v>
      </c>
    </row>
    <row r="11" spans="1:17" x14ac:dyDescent="0.2">
      <c r="A11" s="146" t="s">
        <v>223</v>
      </c>
      <c r="B11" s="57" t="s">
        <v>218</v>
      </c>
      <c r="C11" s="62" t="s">
        <v>466</v>
      </c>
      <c r="D11" s="63" t="s">
        <v>205</v>
      </c>
      <c r="E11" s="62" t="s">
        <v>373</v>
      </c>
      <c r="F11" s="63" t="s">
        <v>205</v>
      </c>
      <c r="G11" s="68" t="s">
        <v>364</v>
      </c>
      <c r="H11" s="69" t="s">
        <v>363</v>
      </c>
      <c r="K11" t="s">
        <v>249</v>
      </c>
      <c r="L11" t="s">
        <v>250</v>
      </c>
      <c r="O11" t="s">
        <v>314</v>
      </c>
      <c r="P11" t="s">
        <v>290</v>
      </c>
      <c r="Q11" t="s">
        <v>336</v>
      </c>
    </row>
    <row r="12" spans="1:17" x14ac:dyDescent="0.2">
      <c r="A12" s="127"/>
      <c r="B12" s="59" t="s">
        <v>219</v>
      </c>
      <c r="C12" s="66" t="s">
        <v>467</v>
      </c>
      <c r="D12" s="67" t="s">
        <v>205</v>
      </c>
      <c r="E12" s="64" t="s">
        <v>374</v>
      </c>
      <c r="F12" s="65" t="s">
        <v>214</v>
      </c>
      <c r="G12" s="64" t="s">
        <v>409</v>
      </c>
      <c r="H12" s="65" t="s">
        <v>410</v>
      </c>
      <c r="K12" t="s">
        <v>411</v>
      </c>
      <c r="L12" t="s">
        <v>251</v>
      </c>
      <c r="O12" t="s">
        <v>315</v>
      </c>
      <c r="P12" t="s">
        <v>291</v>
      </c>
      <c r="Q12" t="s">
        <v>337</v>
      </c>
    </row>
    <row r="13" spans="1:17" x14ac:dyDescent="0.2">
      <c r="A13" s="146" t="s">
        <v>224</v>
      </c>
      <c r="B13" s="57" t="s">
        <v>218</v>
      </c>
      <c r="C13" s="68" t="s">
        <v>468</v>
      </c>
      <c r="D13" s="69" t="s">
        <v>339</v>
      </c>
      <c r="E13" s="71" t="s">
        <v>375</v>
      </c>
      <c r="F13" s="72" t="s">
        <v>276</v>
      </c>
      <c r="G13" s="71" t="s">
        <v>451</v>
      </c>
      <c r="H13" s="69" t="s">
        <v>452</v>
      </c>
      <c r="K13" t="s">
        <v>412</v>
      </c>
      <c r="L13" t="s">
        <v>252</v>
      </c>
      <c r="O13" t="s">
        <v>316</v>
      </c>
      <c r="P13" t="s">
        <v>292</v>
      </c>
      <c r="Q13" t="s">
        <v>338</v>
      </c>
    </row>
    <row r="14" spans="1:17" x14ac:dyDescent="0.2">
      <c r="A14" s="127"/>
      <c r="B14" s="59" t="s">
        <v>219</v>
      </c>
      <c r="C14" s="66" t="s">
        <v>469</v>
      </c>
      <c r="D14" s="67" t="s">
        <v>205</v>
      </c>
      <c r="E14" s="70" t="s">
        <v>376</v>
      </c>
      <c r="F14" s="259" t="s">
        <v>277</v>
      </c>
      <c r="G14" s="70" t="s">
        <v>450</v>
      </c>
      <c r="H14" s="67" t="s">
        <v>208</v>
      </c>
      <c r="K14" t="s">
        <v>440</v>
      </c>
      <c r="L14" t="s">
        <v>424</v>
      </c>
      <c r="O14" t="s">
        <v>317</v>
      </c>
      <c r="P14" t="s">
        <v>293</v>
      </c>
    </row>
    <row r="15" spans="1:17" x14ac:dyDescent="0.2">
      <c r="A15" s="146" t="s">
        <v>225</v>
      </c>
      <c r="B15" s="57" t="s">
        <v>218</v>
      </c>
      <c r="C15" s="62" t="s">
        <v>470</v>
      </c>
      <c r="D15" s="63" t="s">
        <v>205</v>
      </c>
      <c r="E15" s="71" t="s">
        <v>377</v>
      </c>
      <c r="F15" s="72" t="s">
        <v>276</v>
      </c>
      <c r="G15" s="71" t="s">
        <v>454</v>
      </c>
      <c r="H15" s="69" t="s">
        <v>453</v>
      </c>
      <c r="K15" t="s">
        <v>415</v>
      </c>
      <c r="L15" t="s">
        <v>448</v>
      </c>
      <c r="O15" t="s">
        <v>318</v>
      </c>
      <c r="P15" t="s">
        <v>294</v>
      </c>
    </row>
    <row r="16" spans="1:17" x14ac:dyDescent="0.2">
      <c r="A16" s="127"/>
      <c r="B16" s="59" t="s">
        <v>219</v>
      </c>
      <c r="C16" s="64" t="s">
        <v>471</v>
      </c>
      <c r="D16" s="65" t="s">
        <v>339</v>
      </c>
      <c r="E16" s="70" t="s">
        <v>378</v>
      </c>
      <c r="F16" s="259" t="s">
        <v>278</v>
      </c>
      <c r="G16" s="70" t="s">
        <v>455</v>
      </c>
      <c r="H16" s="65" t="s">
        <v>456</v>
      </c>
      <c r="K16" t="s">
        <v>416</v>
      </c>
      <c r="L16" t="s">
        <v>253</v>
      </c>
      <c r="O16" t="s">
        <v>319</v>
      </c>
      <c r="P16" t="s">
        <v>295</v>
      </c>
    </row>
    <row r="17" spans="1:16" x14ac:dyDescent="0.2">
      <c r="A17" s="146" t="s">
        <v>226</v>
      </c>
      <c r="B17" s="57" t="s">
        <v>218</v>
      </c>
      <c r="C17" s="62" t="s">
        <v>472</v>
      </c>
      <c r="D17" s="63" t="s">
        <v>205</v>
      </c>
      <c r="E17" s="71" t="s">
        <v>379</v>
      </c>
      <c r="F17" s="72" t="s">
        <v>214</v>
      </c>
      <c r="G17" s="71" t="s">
        <v>457</v>
      </c>
      <c r="H17" s="69" t="s">
        <v>209</v>
      </c>
      <c r="K17" t="s">
        <v>254</v>
      </c>
      <c r="L17" t="s">
        <v>255</v>
      </c>
      <c r="O17" t="s">
        <v>320</v>
      </c>
      <c r="P17" t="s">
        <v>296</v>
      </c>
    </row>
    <row r="18" spans="1:16" x14ac:dyDescent="0.2">
      <c r="A18" s="127"/>
      <c r="B18" s="59" t="s">
        <v>219</v>
      </c>
      <c r="C18" s="64" t="s">
        <v>473</v>
      </c>
      <c r="D18" s="65" t="s">
        <v>210</v>
      </c>
      <c r="E18" s="70" t="s">
        <v>380</v>
      </c>
      <c r="F18" s="259" t="s">
        <v>419</v>
      </c>
      <c r="G18" s="70" t="s">
        <v>498</v>
      </c>
      <c r="H18" s="65" t="s">
        <v>499</v>
      </c>
      <c r="K18" t="s">
        <v>345</v>
      </c>
      <c r="L18" t="s">
        <v>425</v>
      </c>
      <c r="M18" t="s">
        <v>259</v>
      </c>
      <c r="O18" t="s">
        <v>321</v>
      </c>
      <c r="P18" t="s">
        <v>297</v>
      </c>
    </row>
    <row r="19" spans="1:16" x14ac:dyDescent="0.2">
      <c r="A19" s="146" t="s">
        <v>227</v>
      </c>
      <c r="B19" s="57" t="s">
        <v>218</v>
      </c>
      <c r="C19" s="62" t="s">
        <v>474</v>
      </c>
      <c r="D19" s="63" t="s">
        <v>205</v>
      </c>
      <c r="E19" s="71" t="s">
        <v>381</v>
      </c>
      <c r="F19" s="72" t="s">
        <v>279</v>
      </c>
      <c r="G19" s="71" t="s">
        <v>509</v>
      </c>
      <c r="H19" s="69" t="s">
        <v>525</v>
      </c>
      <c r="K19" t="s">
        <v>417</v>
      </c>
      <c r="L19" t="s">
        <v>256</v>
      </c>
      <c r="O19" t="s">
        <v>322</v>
      </c>
      <c r="P19" t="s">
        <v>298</v>
      </c>
    </row>
    <row r="20" spans="1:16" x14ac:dyDescent="0.2">
      <c r="A20" s="127"/>
      <c r="B20" s="59" t="s">
        <v>219</v>
      </c>
      <c r="C20" s="66" t="s">
        <v>475</v>
      </c>
      <c r="D20" s="67" t="s">
        <v>205</v>
      </c>
      <c r="E20" s="70" t="s">
        <v>382</v>
      </c>
      <c r="F20" s="259" t="s">
        <v>205</v>
      </c>
      <c r="G20" s="70" t="s">
        <v>500</v>
      </c>
      <c r="H20" s="65" t="s">
        <v>501</v>
      </c>
      <c r="K20" t="s">
        <v>418</v>
      </c>
      <c r="L20" t="s">
        <v>257</v>
      </c>
      <c r="O20" t="s">
        <v>323</v>
      </c>
      <c r="P20" t="s">
        <v>299</v>
      </c>
    </row>
    <row r="21" spans="1:16" x14ac:dyDescent="0.2">
      <c r="A21" s="146" t="s">
        <v>228</v>
      </c>
      <c r="B21" s="57" t="s">
        <v>218</v>
      </c>
      <c r="C21" s="68" t="s">
        <v>476</v>
      </c>
      <c r="D21" s="69" t="s">
        <v>339</v>
      </c>
      <c r="E21" s="71" t="s">
        <v>383</v>
      </c>
      <c r="F21" s="72" t="s">
        <v>205</v>
      </c>
      <c r="G21" s="71" t="s">
        <v>502</v>
      </c>
      <c r="H21" s="69" t="s">
        <v>211</v>
      </c>
      <c r="K21" t="s">
        <v>258</v>
      </c>
      <c r="L21" t="s">
        <v>259</v>
      </c>
      <c r="O21" t="s">
        <v>324</v>
      </c>
      <c r="P21" t="s">
        <v>300</v>
      </c>
    </row>
    <row r="22" spans="1:16" x14ac:dyDescent="0.2">
      <c r="A22" s="127"/>
      <c r="B22" s="59" t="s">
        <v>219</v>
      </c>
      <c r="C22" s="66" t="s">
        <v>477</v>
      </c>
      <c r="D22" s="67" t="s">
        <v>205</v>
      </c>
      <c r="E22" s="70" t="s">
        <v>384</v>
      </c>
      <c r="F22" s="259" t="s">
        <v>280</v>
      </c>
      <c r="G22" s="70" t="s">
        <v>507</v>
      </c>
      <c r="H22" s="65" t="s">
        <v>506</v>
      </c>
      <c r="K22" t="s">
        <v>260</v>
      </c>
      <c r="L22" t="s">
        <v>261</v>
      </c>
      <c r="O22" t="s">
        <v>325</v>
      </c>
      <c r="P22" t="s">
        <v>301</v>
      </c>
    </row>
    <row r="23" spans="1:16" x14ac:dyDescent="0.2">
      <c r="A23" s="146" t="s">
        <v>229</v>
      </c>
      <c r="B23" s="57" t="s">
        <v>218</v>
      </c>
      <c r="C23" s="62" t="s">
        <v>478</v>
      </c>
      <c r="D23" s="63" t="s">
        <v>205</v>
      </c>
      <c r="E23" s="71" t="s">
        <v>385</v>
      </c>
      <c r="F23" s="72" t="s">
        <v>279</v>
      </c>
      <c r="G23" s="71" t="s">
        <v>504</v>
      </c>
      <c r="H23" s="69" t="s">
        <v>505</v>
      </c>
      <c r="K23" t="s">
        <v>442</v>
      </c>
      <c r="L23" t="s">
        <v>429</v>
      </c>
      <c r="O23" t="s">
        <v>326</v>
      </c>
      <c r="P23" t="s">
        <v>302</v>
      </c>
    </row>
    <row r="24" spans="1:16" x14ac:dyDescent="0.2">
      <c r="A24" s="127"/>
      <c r="B24" s="59" t="s">
        <v>219</v>
      </c>
      <c r="C24" s="66" t="s">
        <v>479</v>
      </c>
      <c r="D24" s="67" t="s">
        <v>205</v>
      </c>
      <c r="E24" s="70" t="s">
        <v>386</v>
      </c>
      <c r="F24" s="259" t="s">
        <v>205</v>
      </c>
      <c r="G24" s="70" t="s">
        <v>503</v>
      </c>
      <c r="H24" s="67" t="s">
        <v>212</v>
      </c>
      <c r="L24" t="s">
        <v>426</v>
      </c>
      <c r="P24" t="s">
        <v>303</v>
      </c>
    </row>
    <row r="25" spans="1:16" x14ac:dyDescent="0.2">
      <c r="A25" s="146" t="s">
        <v>230</v>
      </c>
      <c r="B25" s="57" t="s">
        <v>218</v>
      </c>
      <c r="C25" s="62" t="s">
        <v>480</v>
      </c>
      <c r="D25" s="63" t="s">
        <v>205</v>
      </c>
      <c r="E25" s="71" t="s">
        <v>387</v>
      </c>
      <c r="F25" s="72" t="s">
        <v>340</v>
      </c>
      <c r="G25" s="71" t="s">
        <v>508</v>
      </c>
      <c r="H25" s="69" t="s">
        <v>213</v>
      </c>
      <c r="K25" t="s">
        <v>447</v>
      </c>
      <c r="L25" t="s">
        <v>435</v>
      </c>
      <c r="P25" t="s">
        <v>304</v>
      </c>
    </row>
    <row r="26" spans="1:16" x14ac:dyDescent="0.2">
      <c r="A26" s="127"/>
      <c r="B26" s="59" t="s">
        <v>219</v>
      </c>
      <c r="C26" s="66" t="s">
        <v>481</v>
      </c>
      <c r="D26" s="67" t="s">
        <v>205</v>
      </c>
      <c r="E26" s="70" t="s">
        <v>388</v>
      </c>
      <c r="F26" s="259" t="s">
        <v>205</v>
      </c>
      <c r="G26" s="70" t="s">
        <v>368</v>
      </c>
      <c r="H26" s="67" t="s">
        <v>205</v>
      </c>
      <c r="K26" t="s">
        <v>441</v>
      </c>
      <c r="L26" t="s">
        <v>427</v>
      </c>
    </row>
    <row r="27" spans="1:16" x14ac:dyDescent="0.2">
      <c r="A27" s="146" t="s">
        <v>231</v>
      </c>
      <c r="B27" s="57" t="s">
        <v>218</v>
      </c>
      <c r="C27" s="68" t="s">
        <v>482</v>
      </c>
      <c r="D27" s="69" t="s">
        <v>339</v>
      </c>
      <c r="E27" s="71" t="s">
        <v>389</v>
      </c>
      <c r="F27" s="72" t="s">
        <v>341</v>
      </c>
      <c r="G27" s="71" t="s">
        <v>510</v>
      </c>
      <c r="H27" s="63" t="s">
        <v>205</v>
      </c>
      <c r="K27" t="s">
        <v>422</v>
      </c>
    </row>
    <row r="28" spans="1:16" x14ac:dyDescent="0.2">
      <c r="A28" s="127"/>
      <c r="B28" s="59" t="s">
        <v>219</v>
      </c>
      <c r="C28" s="66" t="s">
        <v>483</v>
      </c>
      <c r="D28" s="67" t="s">
        <v>205</v>
      </c>
      <c r="E28" s="70" t="s">
        <v>390</v>
      </c>
      <c r="F28" s="259" t="s">
        <v>342</v>
      </c>
      <c r="G28" s="70" t="s">
        <v>510</v>
      </c>
      <c r="H28" s="67" t="s">
        <v>205</v>
      </c>
      <c r="K28" t="s">
        <v>210</v>
      </c>
    </row>
    <row r="29" spans="1:16" x14ac:dyDescent="0.2">
      <c r="A29" s="146" t="s">
        <v>232</v>
      </c>
      <c r="B29" s="57" t="s">
        <v>218</v>
      </c>
      <c r="C29" s="62" t="s">
        <v>484</v>
      </c>
      <c r="D29" s="63" t="s">
        <v>205</v>
      </c>
      <c r="E29" s="71" t="s">
        <v>391</v>
      </c>
      <c r="F29" s="72" t="s">
        <v>343</v>
      </c>
      <c r="G29" s="71" t="s">
        <v>513</v>
      </c>
      <c r="H29" s="69" t="s">
        <v>213</v>
      </c>
      <c r="K29" t="s">
        <v>278</v>
      </c>
      <c r="L29" t="s">
        <v>437</v>
      </c>
    </row>
    <row r="30" spans="1:16" x14ac:dyDescent="0.2">
      <c r="A30" s="127"/>
      <c r="B30" s="59" t="s">
        <v>219</v>
      </c>
      <c r="C30" s="64" t="s">
        <v>485</v>
      </c>
      <c r="D30" s="65" t="s">
        <v>339</v>
      </c>
      <c r="E30" s="70" t="s">
        <v>392</v>
      </c>
      <c r="F30" s="259" t="s">
        <v>344</v>
      </c>
      <c r="G30" s="70" t="s">
        <v>512</v>
      </c>
      <c r="H30" s="65" t="s">
        <v>511</v>
      </c>
      <c r="K30" t="s">
        <v>438</v>
      </c>
      <c r="L30" t="s">
        <v>439</v>
      </c>
    </row>
    <row r="31" spans="1:16" x14ac:dyDescent="0.2">
      <c r="A31" s="146" t="s">
        <v>233</v>
      </c>
      <c r="B31" s="57" t="s">
        <v>218</v>
      </c>
      <c r="C31" s="68" t="s">
        <v>486</v>
      </c>
      <c r="D31" s="69" t="s">
        <v>339</v>
      </c>
      <c r="E31" s="71" t="s">
        <v>393</v>
      </c>
      <c r="F31" s="72" t="s">
        <v>346</v>
      </c>
      <c r="G31" s="71" t="s">
        <v>510</v>
      </c>
      <c r="H31" s="63" t="s">
        <v>205</v>
      </c>
      <c r="K31" t="s">
        <v>408</v>
      </c>
      <c r="L31" t="s">
        <v>449</v>
      </c>
    </row>
    <row r="32" spans="1:16" x14ac:dyDescent="0.2">
      <c r="A32" s="127"/>
      <c r="B32" s="59" t="s">
        <v>219</v>
      </c>
      <c r="C32" s="64" t="s">
        <v>487</v>
      </c>
      <c r="D32" s="65" t="s">
        <v>405</v>
      </c>
      <c r="E32" s="70" t="s">
        <v>394</v>
      </c>
      <c r="F32" s="259" t="s">
        <v>342</v>
      </c>
      <c r="G32" s="70" t="s">
        <v>510</v>
      </c>
      <c r="H32" s="67" t="s">
        <v>205</v>
      </c>
      <c r="K32" t="s">
        <v>443</v>
      </c>
      <c r="L32" t="s">
        <v>430</v>
      </c>
    </row>
    <row r="33" spans="1:12" x14ac:dyDescent="0.2">
      <c r="A33" s="146" t="s">
        <v>234</v>
      </c>
      <c r="B33" s="57" t="s">
        <v>218</v>
      </c>
      <c r="C33" s="68" t="s">
        <v>488</v>
      </c>
      <c r="D33" s="69" t="s">
        <v>407</v>
      </c>
      <c r="E33" s="71" t="s">
        <v>395</v>
      </c>
      <c r="F33" s="72" t="s">
        <v>347</v>
      </c>
      <c r="G33" s="71" t="s">
        <v>510</v>
      </c>
      <c r="H33" s="69" t="s">
        <v>515</v>
      </c>
      <c r="K33" t="s">
        <v>444</v>
      </c>
      <c r="L33" t="s">
        <v>431</v>
      </c>
    </row>
    <row r="34" spans="1:12" x14ac:dyDescent="0.2">
      <c r="A34" s="127"/>
      <c r="B34" s="59" t="s">
        <v>219</v>
      </c>
      <c r="C34" s="64" t="s">
        <v>489</v>
      </c>
      <c r="D34" s="65" t="s">
        <v>210</v>
      </c>
      <c r="E34" s="70" t="s">
        <v>396</v>
      </c>
      <c r="F34" s="259" t="s">
        <v>339</v>
      </c>
      <c r="G34" s="70" t="s">
        <v>514</v>
      </c>
      <c r="H34" s="65" t="s">
        <v>340</v>
      </c>
      <c r="K34" t="s">
        <v>445</v>
      </c>
      <c r="L34" t="s">
        <v>432</v>
      </c>
    </row>
    <row r="35" spans="1:12" x14ac:dyDescent="0.2">
      <c r="A35" s="146" t="s">
        <v>235</v>
      </c>
      <c r="B35" s="57" t="s">
        <v>218</v>
      </c>
      <c r="C35" s="62" t="s">
        <v>490</v>
      </c>
      <c r="D35" s="63" t="s">
        <v>205</v>
      </c>
      <c r="E35" s="71" t="s">
        <v>397</v>
      </c>
      <c r="F35" s="72" t="s">
        <v>348</v>
      </c>
      <c r="G35" s="71" t="s">
        <v>516</v>
      </c>
      <c r="H35" s="69" t="s">
        <v>517</v>
      </c>
      <c r="K35" t="s">
        <v>446</v>
      </c>
      <c r="L35" t="s">
        <v>434</v>
      </c>
    </row>
    <row r="36" spans="1:12" x14ac:dyDescent="0.2">
      <c r="A36" s="127"/>
      <c r="B36" s="59" t="s">
        <v>219</v>
      </c>
      <c r="C36" s="64" t="s">
        <v>491</v>
      </c>
      <c r="D36" s="65" t="s">
        <v>210</v>
      </c>
      <c r="E36" s="70" t="s">
        <v>398</v>
      </c>
      <c r="F36" s="259" t="s">
        <v>205</v>
      </c>
      <c r="G36" s="70" t="s">
        <v>518</v>
      </c>
      <c r="H36" s="65" t="s">
        <v>280</v>
      </c>
      <c r="K36" t="s">
        <v>1752</v>
      </c>
      <c r="L36" t="s">
        <v>1753</v>
      </c>
    </row>
    <row r="37" spans="1:12" x14ac:dyDescent="0.2">
      <c r="A37" s="146" t="s">
        <v>236</v>
      </c>
      <c r="B37" s="57" t="s">
        <v>218</v>
      </c>
      <c r="C37" s="71" t="s">
        <v>492</v>
      </c>
      <c r="D37" s="72" t="s">
        <v>408</v>
      </c>
      <c r="E37" s="71" t="s">
        <v>399</v>
      </c>
      <c r="F37" s="72" t="s">
        <v>205</v>
      </c>
      <c r="G37" s="71" t="s">
        <v>519</v>
      </c>
      <c r="H37" s="69" t="s">
        <v>207</v>
      </c>
    </row>
    <row r="38" spans="1:12" x14ac:dyDescent="0.2">
      <c r="A38" s="127"/>
      <c r="B38" s="59" t="s">
        <v>219</v>
      </c>
      <c r="C38" s="66" t="s">
        <v>493</v>
      </c>
      <c r="D38" s="67" t="s">
        <v>205</v>
      </c>
      <c r="E38" s="70" t="s">
        <v>400</v>
      </c>
      <c r="F38" s="259" t="s">
        <v>349</v>
      </c>
      <c r="G38" s="70" t="s">
        <v>520</v>
      </c>
      <c r="H38" s="65" t="s">
        <v>215</v>
      </c>
    </row>
    <row r="39" spans="1:12" x14ac:dyDescent="0.2">
      <c r="A39" s="146" t="s">
        <v>237</v>
      </c>
      <c r="B39" s="57" t="s">
        <v>218</v>
      </c>
      <c r="C39" s="62" t="s">
        <v>494</v>
      </c>
      <c r="D39" s="63" t="s">
        <v>205</v>
      </c>
      <c r="E39" s="71" t="s">
        <v>401</v>
      </c>
      <c r="F39" s="72" t="s">
        <v>205</v>
      </c>
      <c r="G39" s="71" t="s">
        <v>521</v>
      </c>
      <c r="H39" s="69" t="s">
        <v>216</v>
      </c>
    </row>
    <row r="40" spans="1:12" x14ac:dyDescent="0.2">
      <c r="A40" s="127"/>
      <c r="B40" s="59" t="s">
        <v>219</v>
      </c>
      <c r="C40" s="64" t="s">
        <v>495</v>
      </c>
      <c r="D40" s="65" t="s">
        <v>210</v>
      </c>
      <c r="E40" s="70" t="s">
        <v>402</v>
      </c>
      <c r="F40" s="259" t="s">
        <v>273</v>
      </c>
      <c r="G40" s="70" t="s">
        <v>522</v>
      </c>
      <c r="H40" s="65" t="s">
        <v>215</v>
      </c>
      <c r="K40" t="s">
        <v>262</v>
      </c>
      <c r="L40" t="s">
        <v>263</v>
      </c>
    </row>
    <row r="41" spans="1:12" x14ac:dyDescent="0.2">
      <c r="A41" s="146" t="s">
        <v>238</v>
      </c>
      <c r="B41" s="57" t="s">
        <v>218</v>
      </c>
      <c r="C41" s="68" t="s">
        <v>496</v>
      </c>
      <c r="D41" s="69" t="s">
        <v>339</v>
      </c>
      <c r="E41" s="71" t="s">
        <v>403</v>
      </c>
      <c r="F41" s="72" t="s">
        <v>350</v>
      </c>
      <c r="G41" s="71" t="s">
        <v>523</v>
      </c>
      <c r="H41" s="69" t="s">
        <v>524</v>
      </c>
    </row>
    <row r="42" spans="1:12" x14ac:dyDescent="0.2">
      <c r="A42" s="127"/>
      <c r="B42" s="59" t="s">
        <v>219</v>
      </c>
      <c r="C42" s="64" t="s">
        <v>497</v>
      </c>
      <c r="D42" s="65" t="s">
        <v>210</v>
      </c>
      <c r="E42" s="70" t="s">
        <v>404</v>
      </c>
      <c r="F42" s="259" t="s">
        <v>351</v>
      </c>
      <c r="G42" s="70" t="s">
        <v>510</v>
      </c>
      <c r="H42" s="67" t="s">
        <v>205</v>
      </c>
    </row>
  </sheetData>
  <mergeCells count="4">
    <mergeCell ref="J3:J5"/>
    <mergeCell ref="C2:D2"/>
    <mergeCell ref="E2:F2"/>
    <mergeCell ref="G2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68C9B-9576-A241-86A7-C85C83295EA4}">
  <dimension ref="A1:M207"/>
  <sheetViews>
    <sheetView zoomScale="97" workbookViewId="0">
      <selection activeCell="I158" sqref="I158"/>
    </sheetView>
  </sheetViews>
  <sheetFormatPr baseColWidth="10" defaultRowHeight="16" x14ac:dyDescent="0.2"/>
  <cols>
    <col min="1" max="1" width="20.1640625" customWidth="1"/>
    <col min="2" max="2" width="3.83203125" bestFit="1" customWidth="1"/>
    <col min="3" max="3" width="19.5" bestFit="1" customWidth="1"/>
    <col min="4" max="4" width="9" bestFit="1" customWidth="1"/>
    <col min="5" max="5" width="97.6640625" customWidth="1"/>
    <col min="6" max="6" width="51.5" style="1" bestFit="1" customWidth="1"/>
    <col min="7" max="7" width="8.33203125" style="2" customWidth="1"/>
    <col min="8" max="8" width="2.83203125" style="1" customWidth="1"/>
    <col min="9" max="9" width="34.33203125" style="97" bestFit="1" customWidth="1"/>
    <col min="10" max="10" width="2.83203125" customWidth="1"/>
    <col min="11" max="11" width="39.6640625" style="97" customWidth="1"/>
  </cols>
  <sheetData>
    <row r="1" spans="1:13" x14ac:dyDescent="0.2">
      <c r="A1" s="161" t="s">
        <v>2096</v>
      </c>
      <c r="G1" s="160"/>
      <c r="H1" s="162"/>
      <c r="I1" s="159" t="s">
        <v>1749</v>
      </c>
    </row>
    <row r="2" spans="1:13" x14ac:dyDescent="0.2">
      <c r="A2" s="21" t="s">
        <v>1748</v>
      </c>
      <c r="B2" s="60" t="s">
        <v>1747</v>
      </c>
      <c r="C2" s="158" t="s">
        <v>1746</v>
      </c>
      <c r="D2" s="21" t="s">
        <v>2</v>
      </c>
      <c r="E2" s="158" t="s">
        <v>1745</v>
      </c>
      <c r="F2" s="158" t="s">
        <v>526</v>
      </c>
      <c r="G2" s="61" t="s">
        <v>1744</v>
      </c>
      <c r="H2" s="163"/>
      <c r="I2" s="156" t="s">
        <v>1743</v>
      </c>
      <c r="K2" s="122" t="s">
        <v>1742</v>
      </c>
      <c r="L2" s="157" t="s">
        <v>527</v>
      </c>
      <c r="M2" s="157" t="s">
        <v>1741</v>
      </c>
    </row>
    <row r="3" spans="1:13" x14ac:dyDescent="0.2">
      <c r="A3" s="57" t="s">
        <v>1740</v>
      </c>
      <c r="B3" s="131" t="s">
        <v>218</v>
      </c>
      <c r="C3" s="130" t="s">
        <v>612</v>
      </c>
      <c r="D3" s="57" t="s">
        <v>612</v>
      </c>
      <c r="E3" s="130" t="s">
        <v>612</v>
      </c>
      <c r="F3" s="137"/>
      <c r="G3" s="136"/>
      <c r="I3" s="156" t="s">
        <v>1739</v>
      </c>
      <c r="K3" s="99" t="s">
        <v>1738</v>
      </c>
      <c r="L3" s="98" t="s">
        <v>615</v>
      </c>
      <c r="M3" s="120" t="s">
        <v>1117</v>
      </c>
    </row>
    <row r="4" spans="1:13" x14ac:dyDescent="0.2">
      <c r="A4" s="58"/>
      <c r="B4" s="128" t="s">
        <v>219</v>
      </c>
      <c r="C4" s="127" t="s">
        <v>612</v>
      </c>
      <c r="D4" s="59" t="s">
        <v>612</v>
      </c>
      <c r="E4" s="127" t="s">
        <v>612</v>
      </c>
      <c r="F4" s="126"/>
      <c r="G4" s="65"/>
      <c r="I4" s="156" t="s">
        <v>1737</v>
      </c>
      <c r="K4" s="121" t="s">
        <v>1736</v>
      </c>
      <c r="L4" s="98" t="s">
        <v>616</v>
      </c>
      <c r="M4" s="120" t="s">
        <v>1116</v>
      </c>
    </row>
    <row r="5" spans="1:13" x14ac:dyDescent="0.2">
      <c r="A5" s="57" t="s">
        <v>1735</v>
      </c>
      <c r="B5" s="131" t="s">
        <v>218</v>
      </c>
      <c r="C5" s="130" t="s">
        <v>1734</v>
      </c>
      <c r="D5" s="57">
        <v>15276</v>
      </c>
      <c r="E5" s="130" t="s">
        <v>1812</v>
      </c>
      <c r="F5" s="129" t="s">
        <v>1733</v>
      </c>
      <c r="G5" s="69">
        <v>4</v>
      </c>
      <c r="I5" s="97" t="s">
        <v>1732</v>
      </c>
      <c r="K5" s="152" t="s">
        <v>1731</v>
      </c>
      <c r="L5" s="98" t="s">
        <v>617</v>
      </c>
      <c r="M5" s="120" t="s">
        <v>1115</v>
      </c>
    </row>
    <row r="6" spans="1:13" x14ac:dyDescent="0.2">
      <c r="A6" s="58"/>
      <c r="B6" s="128" t="s">
        <v>219</v>
      </c>
      <c r="C6" s="127" t="s">
        <v>612</v>
      </c>
      <c r="D6" s="59" t="s">
        <v>612</v>
      </c>
      <c r="E6" s="127" t="s">
        <v>612</v>
      </c>
      <c r="F6" s="137"/>
      <c r="G6" s="136"/>
      <c r="K6" s="145" t="s">
        <v>1730</v>
      </c>
      <c r="L6" s="98" t="s">
        <v>619</v>
      </c>
      <c r="M6" s="120" t="s">
        <v>1114</v>
      </c>
    </row>
    <row r="7" spans="1:13" x14ac:dyDescent="0.2">
      <c r="A7" s="57" t="s">
        <v>1729</v>
      </c>
      <c r="B7" s="131" t="s">
        <v>218</v>
      </c>
      <c r="C7" s="130" t="s">
        <v>1728</v>
      </c>
      <c r="D7" s="57">
        <v>11254</v>
      </c>
      <c r="E7" s="155" t="s">
        <v>1813</v>
      </c>
      <c r="F7" s="129" t="s">
        <v>1727</v>
      </c>
      <c r="G7" s="69">
        <v>1</v>
      </c>
      <c r="K7" s="121" t="s">
        <v>1378</v>
      </c>
      <c r="L7" s="98" t="s">
        <v>621</v>
      </c>
      <c r="M7" s="120" t="s">
        <v>1113</v>
      </c>
    </row>
    <row r="8" spans="1:13" x14ac:dyDescent="0.2">
      <c r="A8" s="58"/>
      <c r="B8" s="128" t="s">
        <v>219</v>
      </c>
      <c r="C8" s="127" t="s">
        <v>1726</v>
      </c>
      <c r="D8" s="59">
        <v>16637</v>
      </c>
      <c r="E8" s="127" t="s">
        <v>1814</v>
      </c>
      <c r="F8" s="126" t="s">
        <v>1754</v>
      </c>
      <c r="G8" s="65">
        <v>3</v>
      </c>
      <c r="H8" s="1" t="s">
        <v>1763</v>
      </c>
      <c r="K8" s="121" t="s">
        <v>1725</v>
      </c>
      <c r="L8" s="98" t="s">
        <v>622</v>
      </c>
      <c r="M8" s="120" t="s">
        <v>1112</v>
      </c>
    </row>
    <row r="9" spans="1:13" x14ac:dyDescent="0.2">
      <c r="A9" s="57" t="s">
        <v>1724</v>
      </c>
      <c r="B9" s="131" t="s">
        <v>218</v>
      </c>
      <c r="C9" s="130" t="s">
        <v>1718</v>
      </c>
      <c r="D9" s="57" t="s">
        <v>612</v>
      </c>
      <c r="E9" s="138" t="s">
        <v>1718</v>
      </c>
      <c r="F9" s="129" t="s">
        <v>1723</v>
      </c>
      <c r="G9" s="69"/>
      <c r="K9" s="121" t="s">
        <v>1722</v>
      </c>
      <c r="L9" s="98" t="s">
        <v>623</v>
      </c>
      <c r="M9" s="120" t="s">
        <v>1111</v>
      </c>
    </row>
    <row r="10" spans="1:13" x14ac:dyDescent="0.2">
      <c r="A10" s="58"/>
      <c r="B10" s="128" t="s">
        <v>219</v>
      </c>
      <c r="C10" s="127" t="s">
        <v>612</v>
      </c>
      <c r="D10" s="59" t="s">
        <v>612</v>
      </c>
      <c r="E10" s="127" t="s">
        <v>612</v>
      </c>
      <c r="F10" s="126"/>
      <c r="G10" s="65"/>
      <c r="K10" s="121" t="s">
        <v>1721</v>
      </c>
      <c r="L10" s="98" t="s">
        <v>625</v>
      </c>
      <c r="M10" s="120" t="s">
        <v>1109</v>
      </c>
    </row>
    <row r="11" spans="1:13" x14ac:dyDescent="0.2">
      <c r="A11" s="57" t="s">
        <v>1720</v>
      </c>
      <c r="B11" s="131" t="s">
        <v>218</v>
      </c>
      <c r="C11" s="130" t="s">
        <v>612</v>
      </c>
      <c r="D11" s="57" t="s">
        <v>612</v>
      </c>
      <c r="E11" s="130" t="s">
        <v>612</v>
      </c>
      <c r="F11" s="129"/>
      <c r="G11" s="69"/>
      <c r="K11" s="154" t="s">
        <v>1719</v>
      </c>
      <c r="L11" s="98" t="s">
        <v>626</v>
      </c>
      <c r="M11" s="120" t="s">
        <v>1108</v>
      </c>
    </row>
    <row r="12" spans="1:13" x14ac:dyDescent="0.2">
      <c r="A12" s="58"/>
      <c r="B12" s="128" t="s">
        <v>219</v>
      </c>
      <c r="C12" s="127" t="s">
        <v>1718</v>
      </c>
      <c r="D12" s="59" t="s">
        <v>612</v>
      </c>
      <c r="E12" s="127" t="s">
        <v>1718</v>
      </c>
      <c r="F12" s="126" t="s">
        <v>1717</v>
      </c>
      <c r="G12" s="65"/>
      <c r="K12" s="121" t="s">
        <v>1716</v>
      </c>
      <c r="L12" s="98" t="s">
        <v>627</v>
      </c>
      <c r="M12" s="120" t="s">
        <v>1107</v>
      </c>
    </row>
    <row r="13" spans="1:13" x14ac:dyDescent="0.2">
      <c r="A13" s="57" t="s">
        <v>1715</v>
      </c>
      <c r="B13" s="131" t="s">
        <v>218</v>
      </c>
      <c r="C13" s="130" t="s">
        <v>1714</v>
      </c>
      <c r="D13" s="57">
        <v>19055</v>
      </c>
      <c r="E13" s="130" t="s">
        <v>1815</v>
      </c>
      <c r="F13" s="129" t="s">
        <v>1713</v>
      </c>
      <c r="G13" s="69">
        <v>3</v>
      </c>
      <c r="K13" s="121" t="s">
        <v>1712</v>
      </c>
      <c r="L13" s="98" t="s">
        <v>614</v>
      </c>
      <c r="M13" s="120" t="s">
        <v>1106</v>
      </c>
    </row>
    <row r="14" spans="1:13" x14ac:dyDescent="0.2">
      <c r="A14" s="58"/>
      <c r="B14" s="128" t="s">
        <v>219</v>
      </c>
      <c r="C14" s="127" t="s">
        <v>612</v>
      </c>
      <c r="D14" s="59" t="s">
        <v>612</v>
      </c>
      <c r="E14" s="127" t="s">
        <v>612</v>
      </c>
      <c r="F14" s="126"/>
      <c r="G14" s="65"/>
      <c r="K14" s="121" t="s">
        <v>1711</v>
      </c>
      <c r="L14" s="98" t="s">
        <v>628</v>
      </c>
      <c r="M14" s="120" t="s">
        <v>1105</v>
      </c>
    </row>
    <row r="15" spans="1:13" x14ac:dyDescent="0.2">
      <c r="A15" s="57" t="s">
        <v>1710</v>
      </c>
      <c r="B15" s="131" t="s">
        <v>218</v>
      </c>
      <c r="C15" s="130" t="s">
        <v>1709</v>
      </c>
      <c r="D15" s="57">
        <v>28579</v>
      </c>
      <c r="E15" s="130" t="s">
        <v>1708</v>
      </c>
      <c r="F15" s="129" t="s">
        <v>1707</v>
      </c>
      <c r="G15" s="69">
        <v>6</v>
      </c>
      <c r="K15" s="121" t="s">
        <v>1706</v>
      </c>
      <c r="L15" s="98" t="s">
        <v>629</v>
      </c>
      <c r="M15" s="120" t="s">
        <v>1104</v>
      </c>
    </row>
    <row r="16" spans="1:13" x14ac:dyDescent="0.2">
      <c r="A16" s="58"/>
      <c r="B16" s="128" t="s">
        <v>219</v>
      </c>
      <c r="C16" s="127" t="s">
        <v>612</v>
      </c>
      <c r="D16" s="59" t="s">
        <v>612</v>
      </c>
      <c r="E16" s="127" t="s">
        <v>612</v>
      </c>
      <c r="F16" s="126"/>
      <c r="G16" s="65"/>
      <c r="K16" s="121" t="s">
        <v>1705</v>
      </c>
      <c r="L16" s="98" t="s">
        <v>630</v>
      </c>
      <c r="M16" s="120" t="s">
        <v>1103</v>
      </c>
    </row>
    <row r="17" spans="1:13" x14ac:dyDescent="0.2">
      <c r="A17" s="57" t="s">
        <v>1704</v>
      </c>
      <c r="B17" s="131" t="s">
        <v>218</v>
      </c>
      <c r="C17" s="130" t="s">
        <v>1703</v>
      </c>
      <c r="D17" s="57">
        <v>19428</v>
      </c>
      <c r="E17" s="130" t="s">
        <v>1702</v>
      </c>
      <c r="F17" s="129" t="s">
        <v>1701</v>
      </c>
      <c r="G17" s="69">
        <v>4</v>
      </c>
      <c r="K17" s="121" t="s">
        <v>1700</v>
      </c>
      <c r="L17" s="98" t="s">
        <v>631</v>
      </c>
      <c r="M17" s="120" t="s">
        <v>1102</v>
      </c>
    </row>
    <row r="18" spans="1:13" x14ac:dyDescent="0.2">
      <c r="A18" s="58"/>
      <c r="B18" s="128" t="s">
        <v>219</v>
      </c>
      <c r="C18" s="127" t="s">
        <v>1699</v>
      </c>
      <c r="D18" s="59" t="s">
        <v>1698</v>
      </c>
      <c r="E18" s="127" t="s">
        <v>612</v>
      </c>
      <c r="F18" s="126"/>
      <c r="G18" s="65"/>
      <c r="K18" s="121" t="s">
        <v>1154</v>
      </c>
      <c r="L18" s="98" t="s">
        <v>632</v>
      </c>
      <c r="M18" s="120" t="s">
        <v>1101</v>
      </c>
    </row>
    <row r="19" spans="1:13" x14ac:dyDescent="0.2">
      <c r="A19" s="57" t="s">
        <v>1697</v>
      </c>
      <c r="B19" s="131" t="s">
        <v>218</v>
      </c>
      <c r="C19" s="130" t="s">
        <v>1696</v>
      </c>
      <c r="D19" s="57">
        <v>22865</v>
      </c>
      <c r="E19" s="130" t="s">
        <v>1816</v>
      </c>
      <c r="F19" s="129" t="s">
        <v>1695</v>
      </c>
      <c r="G19" s="69">
        <v>3</v>
      </c>
      <c r="K19" s="121" t="s">
        <v>1694</v>
      </c>
      <c r="L19" s="98" t="s">
        <v>633</v>
      </c>
      <c r="M19" s="120" t="s">
        <v>1100</v>
      </c>
    </row>
    <row r="20" spans="1:13" x14ac:dyDescent="0.2">
      <c r="A20" s="58"/>
      <c r="B20" s="128" t="s">
        <v>219</v>
      </c>
      <c r="C20" s="127" t="s">
        <v>612</v>
      </c>
      <c r="D20" s="59" t="s">
        <v>612</v>
      </c>
      <c r="E20" s="127" t="s">
        <v>612</v>
      </c>
      <c r="F20" s="126"/>
      <c r="G20" s="65"/>
      <c r="K20" s="121" t="s">
        <v>1693</v>
      </c>
      <c r="L20" s="98" t="s">
        <v>635</v>
      </c>
      <c r="M20" s="120" t="s">
        <v>1099</v>
      </c>
    </row>
    <row r="21" spans="1:13" x14ac:dyDescent="0.2">
      <c r="A21" s="57" t="s">
        <v>1692</v>
      </c>
      <c r="B21" s="131" t="s">
        <v>218</v>
      </c>
      <c r="C21" s="130" t="s">
        <v>1691</v>
      </c>
      <c r="D21" s="57">
        <v>28803</v>
      </c>
      <c r="E21" s="130" t="s">
        <v>1690</v>
      </c>
      <c r="F21" s="129" t="s">
        <v>1689</v>
      </c>
      <c r="G21" s="69">
        <v>5</v>
      </c>
      <c r="K21" s="121" t="s">
        <v>1122</v>
      </c>
      <c r="L21" s="98" t="s">
        <v>636</v>
      </c>
      <c r="M21" s="120" t="s">
        <v>1098</v>
      </c>
    </row>
    <row r="22" spans="1:13" x14ac:dyDescent="0.2">
      <c r="A22" s="58"/>
      <c r="B22" s="128" t="s">
        <v>219</v>
      </c>
      <c r="C22" s="127" t="s">
        <v>612</v>
      </c>
      <c r="D22" s="59" t="s">
        <v>612</v>
      </c>
      <c r="E22" s="127" t="s">
        <v>612</v>
      </c>
      <c r="F22" s="126"/>
      <c r="G22" s="65"/>
      <c r="K22" s="121" t="s">
        <v>1864</v>
      </c>
      <c r="L22" s="98" t="s">
        <v>637</v>
      </c>
      <c r="M22" s="120" t="s">
        <v>1097</v>
      </c>
    </row>
    <row r="23" spans="1:13" x14ac:dyDescent="0.2">
      <c r="A23" s="57" t="s">
        <v>1688</v>
      </c>
      <c r="B23" s="131" t="s">
        <v>218</v>
      </c>
      <c r="C23" s="130" t="s">
        <v>1687</v>
      </c>
      <c r="D23" s="57">
        <v>26674</v>
      </c>
      <c r="E23" s="130" t="s">
        <v>1789</v>
      </c>
      <c r="F23" s="129" t="s">
        <v>1686</v>
      </c>
      <c r="G23" s="69">
        <v>6</v>
      </c>
      <c r="K23" s="125" t="s">
        <v>1120</v>
      </c>
      <c r="L23" s="98" t="s">
        <v>638</v>
      </c>
      <c r="M23" s="120" t="s">
        <v>1096</v>
      </c>
    </row>
    <row r="24" spans="1:13" x14ac:dyDescent="0.2">
      <c r="A24" s="58"/>
      <c r="B24" s="128" t="s">
        <v>219</v>
      </c>
      <c r="C24" s="127" t="s">
        <v>612</v>
      </c>
      <c r="D24" s="59" t="s">
        <v>612</v>
      </c>
      <c r="E24" s="127" t="s">
        <v>612</v>
      </c>
      <c r="F24" s="126"/>
      <c r="G24" s="65"/>
      <c r="K24" s="121" t="s">
        <v>1685</v>
      </c>
      <c r="L24" s="98" t="s">
        <v>639</v>
      </c>
      <c r="M24" s="120" t="s">
        <v>1095</v>
      </c>
    </row>
    <row r="25" spans="1:13" x14ac:dyDescent="0.2">
      <c r="A25" s="57" t="s">
        <v>1684</v>
      </c>
      <c r="B25" s="131" t="s">
        <v>218</v>
      </c>
      <c r="C25" s="130" t="s">
        <v>1683</v>
      </c>
      <c r="D25" s="57">
        <v>12018</v>
      </c>
      <c r="E25" s="130" t="s">
        <v>1755</v>
      </c>
      <c r="F25" s="129" t="s">
        <v>1682</v>
      </c>
      <c r="G25" s="69">
        <v>2</v>
      </c>
      <c r="H25" s="1" t="s">
        <v>1764</v>
      </c>
      <c r="K25" s="121" t="s">
        <v>1681</v>
      </c>
      <c r="L25" s="98" t="s">
        <v>640</v>
      </c>
      <c r="M25" s="120" t="s">
        <v>1094</v>
      </c>
    </row>
    <row r="26" spans="1:13" x14ac:dyDescent="0.2">
      <c r="A26" s="58"/>
      <c r="B26" s="128" t="s">
        <v>219</v>
      </c>
      <c r="C26" s="127" t="s">
        <v>612</v>
      </c>
      <c r="D26" s="59" t="s">
        <v>612</v>
      </c>
      <c r="E26" s="127" t="s">
        <v>612</v>
      </c>
      <c r="F26" s="126"/>
      <c r="G26" s="65"/>
      <c r="K26" s="121" t="s">
        <v>1680</v>
      </c>
      <c r="L26" s="98" t="s">
        <v>641</v>
      </c>
      <c r="M26" s="120" t="s">
        <v>1093</v>
      </c>
    </row>
    <row r="27" spans="1:13" x14ac:dyDescent="0.2">
      <c r="A27" s="57" t="s">
        <v>1679</v>
      </c>
      <c r="B27" s="131" t="s">
        <v>218</v>
      </c>
      <c r="C27" s="130" t="s">
        <v>612</v>
      </c>
      <c r="D27" s="57" t="s">
        <v>612</v>
      </c>
      <c r="E27" s="130" t="s">
        <v>612</v>
      </c>
      <c r="F27" s="129"/>
      <c r="G27" s="69"/>
      <c r="K27" s="121" t="s">
        <v>1678</v>
      </c>
      <c r="L27" s="98" t="s">
        <v>642</v>
      </c>
      <c r="M27" s="120" t="s">
        <v>1092</v>
      </c>
    </row>
    <row r="28" spans="1:13" x14ac:dyDescent="0.2">
      <c r="A28" s="58"/>
      <c r="B28" s="128" t="s">
        <v>219</v>
      </c>
      <c r="C28" s="127" t="s">
        <v>1677</v>
      </c>
      <c r="D28" s="59">
        <v>10620</v>
      </c>
      <c r="E28" s="127" t="s">
        <v>612</v>
      </c>
      <c r="F28" s="126"/>
      <c r="G28" s="65">
        <v>0</v>
      </c>
      <c r="K28" s="121" t="s">
        <v>1676</v>
      </c>
      <c r="L28" s="98" t="s">
        <v>643</v>
      </c>
      <c r="M28" s="120" t="s">
        <v>1091</v>
      </c>
    </row>
    <row r="29" spans="1:13" x14ac:dyDescent="0.2">
      <c r="A29" s="57" t="s">
        <v>1675</v>
      </c>
      <c r="B29" s="131" t="s">
        <v>218</v>
      </c>
      <c r="C29" s="130" t="s">
        <v>612</v>
      </c>
      <c r="D29" s="57" t="s">
        <v>612</v>
      </c>
      <c r="E29" s="130" t="s">
        <v>612</v>
      </c>
      <c r="F29" s="129"/>
      <c r="G29" s="69"/>
      <c r="K29" s="121" t="s">
        <v>1674</v>
      </c>
      <c r="L29" s="98" t="s">
        <v>644</v>
      </c>
      <c r="M29" s="120" t="s">
        <v>1090</v>
      </c>
    </row>
    <row r="30" spans="1:13" x14ac:dyDescent="0.2">
      <c r="A30" s="58"/>
      <c r="B30" s="128" t="s">
        <v>219</v>
      </c>
      <c r="C30" s="127" t="s">
        <v>1673</v>
      </c>
      <c r="D30" s="59">
        <v>21001</v>
      </c>
      <c r="E30" s="127" t="s">
        <v>1757</v>
      </c>
      <c r="F30" s="126" t="s">
        <v>1756</v>
      </c>
      <c r="G30" s="65">
        <v>2</v>
      </c>
      <c r="H30" s="1" t="s">
        <v>1765</v>
      </c>
      <c r="K30" s="121" t="s">
        <v>1672</v>
      </c>
      <c r="L30" s="98" t="s">
        <v>645</v>
      </c>
      <c r="M30" s="120" t="s">
        <v>1089</v>
      </c>
    </row>
    <row r="31" spans="1:13" x14ac:dyDescent="0.2">
      <c r="A31" s="57" t="s">
        <v>1671</v>
      </c>
      <c r="B31" s="131" t="s">
        <v>218</v>
      </c>
      <c r="C31" s="130" t="s">
        <v>612</v>
      </c>
      <c r="D31" s="57" t="s">
        <v>612</v>
      </c>
      <c r="E31" s="130" t="s">
        <v>612</v>
      </c>
      <c r="F31" s="129"/>
      <c r="G31" s="69"/>
      <c r="K31" s="145" t="s">
        <v>1670</v>
      </c>
      <c r="L31" s="98" t="s">
        <v>646</v>
      </c>
      <c r="M31" s="120" t="s">
        <v>1088</v>
      </c>
    </row>
    <row r="32" spans="1:13" x14ac:dyDescent="0.2">
      <c r="A32" s="58"/>
      <c r="B32" s="128" t="s">
        <v>219</v>
      </c>
      <c r="C32" s="127" t="s">
        <v>1669</v>
      </c>
      <c r="D32" s="59">
        <v>21551</v>
      </c>
      <c r="E32" s="127" t="s">
        <v>1668</v>
      </c>
      <c r="F32" s="126" t="s">
        <v>1667</v>
      </c>
      <c r="G32" s="65">
        <v>3</v>
      </c>
      <c r="K32" s="121" t="s">
        <v>1666</v>
      </c>
      <c r="L32" s="98" t="s">
        <v>648</v>
      </c>
      <c r="M32" s="120" t="s">
        <v>1087</v>
      </c>
    </row>
    <row r="33" spans="1:13" x14ac:dyDescent="0.2">
      <c r="A33" s="57" t="s">
        <v>1665</v>
      </c>
      <c r="B33" s="131" t="s">
        <v>218</v>
      </c>
      <c r="C33" s="130" t="s">
        <v>1664</v>
      </c>
      <c r="D33" s="57">
        <v>17901</v>
      </c>
      <c r="E33" s="130" t="s">
        <v>1663</v>
      </c>
      <c r="F33" s="129" t="s">
        <v>1662</v>
      </c>
      <c r="G33" s="69">
        <v>4</v>
      </c>
      <c r="K33" s="121" t="s">
        <v>1661</v>
      </c>
      <c r="L33" s="98" t="s">
        <v>649</v>
      </c>
      <c r="M33" s="120" t="s">
        <v>1086</v>
      </c>
    </row>
    <row r="34" spans="1:13" x14ac:dyDescent="0.2">
      <c r="A34" s="58"/>
      <c r="B34" s="128" t="s">
        <v>219</v>
      </c>
      <c r="C34" s="127" t="s">
        <v>1660</v>
      </c>
      <c r="D34" s="59" t="s">
        <v>1659</v>
      </c>
      <c r="E34" s="127" t="s">
        <v>612</v>
      </c>
      <c r="F34" s="126"/>
      <c r="G34" s="65"/>
      <c r="K34" s="121" t="s">
        <v>1658</v>
      </c>
      <c r="L34" s="98" t="s">
        <v>650</v>
      </c>
      <c r="M34" s="120" t="s">
        <v>1085</v>
      </c>
    </row>
    <row r="35" spans="1:13" x14ac:dyDescent="0.2">
      <c r="A35" s="57" t="s">
        <v>1657</v>
      </c>
      <c r="B35" s="131" t="s">
        <v>218</v>
      </c>
      <c r="C35" s="130" t="s">
        <v>1656</v>
      </c>
      <c r="D35" s="57">
        <v>27545</v>
      </c>
      <c r="E35" s="134" t="s">
        <v>1314</v>
      </c>
      <c r="F35" s="129" t="s">
        <v>1655</v>
      </c>
      <c r="G35" s="69">
        <v>1</v>
      </c>
      <c r="K35" s="99" t="s">
        <v>1654</v>
      </c>
      <c r="L35" s="98" t="s">
        <v>651</v>
      </c>
      <c r="M35" s="120" t="s">
        <v>1084</v>
      </c>
    </row>
    <row r="36" spans="1:13" x14ac:dyDescent="0.2">
      <c r="A36" s="58"/>
      <c r="B36" s="128" t="s">
        <v>219</v>
      </c>
      <c r="C36" s="127" t="s">
        <v>612</v>
      </c>
      <c r="D36" s="59" t="s">
        <v>612</v>
      </c>
      <c r="E36" s="127" t="s">
        <v>612</v>
      </c>
      <c r="F36" s="126"/>
      <c r="G36" s="65"/>
      <c r="K36" s="121" t="s">
        <v>1653</v>
      </c>
      <c r="L36" s="98" t="s">
        <v>652</v>
      </c>
      <c r="M36" s="120" t="s">
        <v>1083</v>
      </c>
    </row>
    <row r="37" spans="1:13" x14ac:dyDescent="0.2">
      <c r="A37" s="57" t="s">
        <v>1652</v>
      </c>
      <c r="B37" s="131" t="s">
        <v>218</v>
      </c>
      <c r="C37" s="130" t="s">
        <v>612</v>
      </c>
      <c r="D37" s="57" t="s">
        <v>612</v>
      </c>
      <c r="E37" s="130" t="s">
        <v>612</v>
      </c>
      <c r="F37" s="129"/>
      <c r="G37" s="69"/>
      <c r="K37" s="121" t="s">
        <v>1651</v>
      </c>
      <c r="L37" s="98" t="s">
        <v>654</v>
      </c>
      <c r="M37" s="120" t="s">
        <v>1082</v>
      </c>
    </row>
    <row r="38" spans="1:13" x14ac:dyDescent="0.2">
      <c r="A38" s="58"/>
      <c r="B38" s="128" t="s">
        <v>219</v>
      </c>
      <c r="C38" s="127" t="s">
        <v>1650</v>
      </c>
      <c r="D38" s="59">
        <v>17080</v>
      </c>
      <c r="E38" s="127" t="s">
        <v>1817</v>
      </c>
      <c r="F38" s="126" t="s">
        <v>1649</v>
      </c>
      <c r="G38" s="65">
        <v>2</v>
      </c>
      <c r="K38" s="145" t="s">
        <v>1648</v>
      </c>
      <c r="L38" s="98" t="s">
        <v>655</v>
      </c>
      <c r="M38" s="120" t="s">
        <v>1081</v>
      </c>
    </row>
    <row r="39" spans="1:13" x14ac:dyDescent="0.2">
      <c r="A39" s="57" t="s">
        <v>1647</v>
      </c>
      <c r="B39" s="131" t="s">
        <v>218</v>
      </c>
      <c r="C39" s="130" t="s">
        <v>1646</v>
      </c>
      <c r="D39" s="57">
        <v>21126</v>
      </c>
      <c r="E39" s="130" t="s">
        <v>1645</v>
      </c>
      <c r="F39" s="129" t="s">
        <v>1644</v>
      </c>
      <c r="G39" s="69">
        <v>3</v>
      </c>
      <c r="K39" s="99" t="s">
        <v>1643</v>
      </c>
      <c r="L39" s="98" t="s">
        <v>656</v>
      </c>
      <c r="M39" s="120" t="s">
        <v>1080</v>
      </c>
    </row>
    <row r="40" spans="1:13" x14ac:dyDescent="0.2">
      <c r="A40" s="58"/>
      <c r="B40" s="128" t="s">
        <v>219</v>
      </c>
      <c r="C40" s="127" t="s">
        <v>612</v>
      </c>
      <c r="D40" s="59" t="s">
        <v>612</v>
      </c>
      <c r="E40" s="127" t="s">
        <v>612</v>
      </c>
      <c r="F40" s="126"/>
      <c r="G40" s="65"/>
      <c r="K40" s="121" t="s">
        <v>1642</v>
      </c>
      <c r="L40" s="98" t="s">
        <v>657</v>
      </c>
      <c r="M40" s="120" t="s">
        <v>1079</v>
      </c>
    </row>
    <row r="41" spans="1:13" x14ac:dyDescent="0.2">
      <c r="A41" s="57" t="s">
        <v>1641</v>
      </c>
      <c r="B41" s="131" t="s">
        <v>218</v>
      </c>
      <c r="C41" s="130" t="s">
        <v>1640</v>
      </c>
      <c r="D41" s="57">
        <v>22569</v>
      </c>
      <c r="E41" s="130" t="s">
        <v>1639</v>
      </c>
      <c r="F41" s="129" t="s">
        <v>1638</v>
      </c>
      <c r="G41" s="69">
        <v>3</v>
      </c>
      <c r="K41" s="153" t="s">
        <v>1637</v>
      </c>
      <c r="L41" s="144" t="s">
        <v>658</v>
      </c>
      <c r="M41" s="143" t="s">
        <v>1078</v>
      </c>
    </row>
    <row r="42" spans="1:13" x14ac:dyDescent="0.2">
      <c r="A42" s="58"/>
      <c r="B42" s="128" t="s">
        <v>219</v>
      </c>
      <c r="C42" s="127" t="s">
        <v>1636</v>
      </c>
      <c r="D42" s="59">
        <v>13004</v>
      </c>
      <c r="E42" s="127" t="s">
        <v>1635</v>
      </c>
      <c r="F42" s="137" t="s">
        <v>1634</v>
      </c>
      <c r="G42" s="136">
        <v>3</v>
      </c>
      <c r="K42" s="121" t="s">
        <v>1633</v>
      </c>
      <c r="L42" s="98" t="s">
        <v>660</v>
      </c>
      <c r="M42" s="120" t="s">
        <v>1076</v>
      </c>
    </row>
    <row r="43" spans="1:13" x14ac:dyDescent="0.2">
      <c r="A43" s="57" t="s">
        <v>1632</v>
      </c>
      <c r="B43" s="131" t="s">
        <v>218</v>
      </c>
      <c r="C43" s="130" t="s">
        <v>1631</v>
      </c>
      <c r="D43" s="57">
        <v>17659</v>
      </c>
      <c r="E43" s="130" t="s">
        <v>1801</v>
      </c>
      <c r="F43" s="129" t="s">
        <v>1630</v>
      </c>
      <c r="G43" s="69">
        <v>4</v>
      </c>
      <c r="H43" s="1" t="s">
        <v>1800</v>
      </c>
      <c r="K43" s="99" t="s">
        <v>1629</v>
      </c>
      <c r="L43" s="98" t="s">
        <v>661</v>
      </c>
      <c r="M43" s="120" t="s">
        <v>1075</v>
      </c>
    </row>
    <row r="44" spans="1:13" x14ac:dyDescent="0.2">
      <c r="A44" s="58"/>
      <c r="B44" s="128" t="s">
        <v>219</v>
      </c>
      <c r="C44" s="127" t="s">
        <v>1628</v>
      </c>
      <c r="D44" s="59">
        <v>11305</v>
      </c>
      <c r="E44" s="127" t="s">
        <v>797</v>
      </c>
      <c r="F44" s="126" t="s">
        <v>1627</v>
      </c>
      <c r="G44" s="65">
        <v>1</v>
      </c>
      <c r="K44" s="121" t="s">
        <v>1181</v>
      </c>
      <c r="L44" s="98" t="s">
        <v>663</v>
      </c>
      <c r="M44" s="120" t="s">
        <v>1074</v>
      </c>
    </row>
    <row r="45" spans="1:13" x14ac:dyDescent="0.2">
      <c r="A45" s="57" t="s">
        <v>1626</v>
      </c>
      <c r="B45" s="131" t="s">
        <v>218</v>
      </c>
      <c r="C45" s="130" t="s">
        <v>1625</v>
      </c>
      <c r="D45" s="57">
        <v>17728</v>
      </c>
      <c r="E45" s="130" t="s">
        <v>1818</v>
      </c>
      <c r="F45" s="137" t="s">
        <v>1624</v>
      </c>
      <c r="G45" s="136">
        <v>4</v>
      </c>
      <c r="K45" s="121" t="s">
        <v>1623</v>
      </c>
      <c r="L45" s="98" t="s">
        <v>664</v>
      </c>
      <c r="M45" s="120" t="s">
        <v>1073</v>
      </c>
    </row>
    <row r="46" spans="1:13" x14ac:dyDescent="0.2">
      <c r="A46" s="58"/>
      <c r="B46" s="128" t="s">
        <v>219</v>
      </c>
      <c r="C46" s="127" t="s">
        <v>1622</v>
      </c>
      <c r="D46" s="59">
        <v>31781</v>
      </c>
      <c r="E46" s="127" t="s">
        <v>1819</v>
      </c>
      <c r="F46" s="137" t="s">
        <v>1621</v>
      </c>
      <c r="G46" s="136">
        <v>6</v>
      </c>
      <c r="K46" s="121" t="s">
        <v>1620</v>
      </c>
      <c r="L46" s="98" t="s">
        <v>613</v>
      </c>
      <c r="M46" s="120" t="s">
        <v>1072</v>
      </c>
    </row>
    <row r="47" spans="1:13" x14ac:dyDescent="0.2">
      <c r="A47" s="57" t="s">
        <v>1619</v>
      </c>
      <c r="B47" s="131" t="s">
        <v>218</v>
      </c>
      <c r="C47" s="130" t="s">
        <v>1618</v>
      </c>
      <c r="D47" s="57">
        <v>23832</v>
      </c>
      <c r="E47" s="130" t="s">
        <v>1820</v>
      </c>
      <c r="F47" s="129" t="s">
        <v>1617</v>
      </c>
      <c r="G47" s="69">
        <v>5</v>
      </c>
      <c r="K47" s="121" t="s">
        <v>1616</v>
      </c>
      <c r="L47" s="98" t="s">
        <v>667</v>
      </c>
      <c r="M47" s="120" t="s">
        <v>1071</v>
      </c>
    </row>
    <row r="48" spans="1:13" x14ac:dyDescent="0.2">
      <c r="A48" s="58"/>
      <c r="B48" s="128" t="s">
        <v>219</v>
      </c>
      <c r="C48" s="127" t="s">
        <v>1615</v>
      </c>
      <c r="D48" s="59">
        <v>19585</v>
      </c>
      <c r="E48" s="127" t="s">
        <v>1758</v>
      </c>
      <c r="F48" s="126" t="s">
        <v>1614</v>
      </c>
      <c r="G48" s="65">
        <v>4</v>
      </c>
      <c r="H48" s="1" t="s">
        <v>1766</v>
      </c>
      <c r="K48" s="121" t="s">
        <v>1613</v>
      </c>
      <c r="L48" s="98" t="s">
        <v>668</v>
      </c>
      <c r="M48" s="120" t="s">
        <v>1070</v>
      </c>
    </row>
    <row r="49" spans="1:13" x14ac:dyDescent="0.2">
      <c r="A49" s="57" t="s">
        <v>1612</v>
      </c>
      <c r="B49" s="131" t="s">
        <v>218</v>
      </c>
      <c r="C49" s="130" t="s">
        <v>1611</v>
      </c>
      <c r="D49" s="57">
        <v>22054</v>
      </c>
      <c r="E49" s="130" t="s">
        <v>1759</v>
      </c>
      <c r="F49" s="137" t="s">
        <v>1610</v>
      </c>
      <c r="G49" s="136">
        <v>4</v>
      </c>
      <c r="K49" s="121" t="s">
        <v>1609</v>
      </c>
      <c r="L49" s="98" t="s">
        <v>669</v>
      </c>
      <c r="M49" s="120" t="s">
        <v>1069</v>
      </c>
    </row>
    <row r="50" spans="1:13" x14ac:dyDescent="0.2">
      <c r="A50" s="58"/>
      <c r="B50" s="128" t="s">
        <v>219</v>
      </c>
      <c r="C50" s="127" t="s">
        <v>1608</v>
      </c>
      <c r="D50" s="59">
        <v>19046</v>
      </c>
      <c r="E50" s="127" t="s">
        <v>1821</v>
      </c>
      <c r="F50" s="137" t="s">
        <v>1607</v>
      </c>
      <c r="G50" s="136">
        <v>3</v>
      </c>
      <c r="K50" s="121" t="s">
        <v>1606</v>
      </c>
      <c r="L50" s="98" t="s">
        <v>670</v>
      </c>
      <c r="M50" s="120" t="s">
        <v>1068</v>
      </c>
    </row>
    <row r="51" spans="1:13" x14ac:dyDescent="0.2">
      <c r="A51" s="57" t="s">
        <v>1605</v>
      </c>
      <c r="B51" s="131" t="s">
        <v>218</v>
      </c>
      <c r="C51" s="130" t="s">
        <v>1604</v>
      </c>
      <c r="D51" s="57">
        <v>21852</v>
      </c>
      <c r="E51" s="130" t="s">
        <v>1822</v>
      </c>
      <c r="F51" s="129" t="s">
        <v>1603</v>
      </c>
      <c r="G51" s="69">
        <v>4</v>
      </c>
      <c r="K51" s="121" t="s">
        <v>1602</v>
      </c>
      <c r="L51" s="98" t="s">
        <v>671</v>
      </c>
      <c r="M51" s="120" t="s">
        <v>1067</v>
      </c>
    </row>
    <row r="52" spans="1:13" x14ac:dyDescent="0.2">
      <c r="A52" s="58"/>
      <c r="B52" s="128" t="s">
        <v>219</v>
      </c>
      <c r="C52" s="127" t="s">
        <v>1601</v>
      </c>
      <c r="D52" s="59">
        <v>12446</v>
      </c>
      <c r="E52" s="127" t="s">
        <v>726</v>
      </c>
      <c r="F52" s="126" t="s">
        <v>1600</v>
      </c>
      <c r="G52" s="65">
        <v>1</v>
      </c>
      <c r="K52" s="152" t="s">
        <v>1599</v>
      </c>
      <c r="L52" s="98" t="s">
        <v>674</v>
      </c>
      <c r="M52" s="120" t="s">
        <v>1063</v>
      </c>
    </row>
    <row r="53" spans="1:13" x14ac:dyDescent="0.2">
      <c r="A53" s="57" t="s">
        <v>1598</v>
      </c>
      <c r="B53" s="131" t="s">
        <v>218</v>
      </c>
      <c r="C53" s="130" t="s">
        <v>1597</v>
      </c>
      <c r="D53" s="57">
        <v>12637</v>
      </c>
      <c r="E53" s="130" t="s">
        <v>1596</v>
      </c>
      <c r="F53" s="137" t="s">
        <v>1595</v>
      </c>
      <c r="G53" s="136">
        <v>2</v>
      </c>
      <c r="K53" s="121" t="s">
        <v>764</v>
      </c>
      <c r="L53" s="98" t="s">
        <v>675</v>
      </c>
      <c r="M53" s="120" t="s">
        <v>1062</v>
      </c>
    </row>
    <row r="54" spans="1:13" x14ac:dyDescent="0.2">
      <c r="A54" s="58"/>
      <c r="B54" s="128" t="s">
        <v>219</v>
      </c>
      <c r="C54" s="127" t="s">
        <v>1594</v>
      </c>
      <c r="D54" s="59">
        <v>27817</v>
      </c>
      <c r="E54" s="127" t="s">
        <v>1793</v>
      </c>
      <c r="F54" s="137" t="s">
        <v>1593</v>
      </c>
      <c r="G54" s="136">
        <v>9</v>
      </c>
      <c r="H54" s="1" t="s">
        <v>1792</v>
      </c>
      <c r="K54" s="121" t="s">
        <v>1592</v>
      </c>
      <c r="L54" s="98" t="s">
        <v>677</v>
      </c>
      <c r="M54" s="120" t="s">
        <v>1060</v>
      </c>
    </row>
    <row r="55" spans="1:13" x14ac:dyDescent="0.2">
      <c r="A55" s="57" t="s">
        <v>1591</v>
      </c>
      <c r="B55" s="131" t="s">
        <v>218</v>
      </c>
      <c r="C55" s="130" t="s">
        <v>1590</v>
      </c>
      <c r="D55" s="57">
        <v>21211</v>
      </c>
      <c r="E55" s="130" t="s">
        <v>1589</v>
      </c>
      <c r="F55" s="129" t="s">
        <v>1588</v>
      </c>
      <c r="G55" s="69">
        <v>4</v>
      </c>
      <c r="K55" s="121" t="s">
        <v>1587</v>
      </c>
      <c r="L55" s="98" t="s">
        <v>678</v>
      </c>
      <c r="M55" s="120" t="s">
        <v>1059</v>
      </c>
    </row>
    <row r="56" spans="1:13" x14ac:dyDescent="0.2">
      <c r="A56" s="58"/>
      <c r="B56" s="128" t="s">
        <v>219</v>
      </c>
      <c r="C56" s="127" t="s">
        <v>1586</v>
      </c>
      <c r="D56" s="59">
        <f>-(258125-285411)</f>
        <v>27286</v>
      </c>
      <c r="E56" s="127" t="s">
        <v>1823</v>
      </c>
      <c r="F56" s="126" t="s">
        <v>1585</v>
      </c>
      <c r="G56" s="65">
        <v>5</v>
      </c>
      <c r="K56" s="121" t="s">
        <v>1584</v>
      </c>
      <c r="L56" s="98" t="s">
        <v>679</v>
      </c>
      <c r="M56" s="120" t="s">
        <v>1058</v>
      </c>
    </row>
    <row r="57" spans="1:13" x14ac:dyDescent="0.2">
      <c r="A57" s="57" t="s">
        <v>1583</v>
      </c>
      <c r="B57" s="131" t="s">
        <v>218</v>
      </c>
      <c r="C57" s="130" t="s">
        <v>1582</v>
      </c>
      <c r="D57" s="57">
        <v>25160</v>
      </c>
      <c r="E57" s="130" t="s">
        <v>1581</v>
      </c>
      <c r="F57" s="137" t="s">
        <v>1580</v>
      </c>
      <c r="G57" s="136">
        <v>5</v>
      </c>
      <c r="K57" s="121" t="s">
        <v>976</v>
      </c>
      <c r="L57" s="98" t="s">
        <v>680</v>
      </c>
      <c r="M57" s="120" t="s">
        <v>1057</v>
      </c>
    </row>
    <row r="58" spans="1:13" x14ac:dyDescent="0.2">
      <c r="A58" s="58"/>
      <c r="B58" s="128" t="s">
        <v>219</v>
      </c>
      <c r="C58" s="127" t="s">
        <v>1579</v>
      </c>
      <c r="D58" s="59">
        <v>28600</v>
      </c>
      <c r="E58" s="127" t="s">
        <v>1824</v>
      </c>
      <c r="F58" s="137" t="s">
        <v>1578</v>
      </c>
      <c r="G58" s="136">
        <v>8</v>
      </c>
      <c r="H58" s="1" t="s">
        <v>1807</v>
      </c>
      <c r="K58" s="121" t="s">
        <v>1577</v>
      </c>
      <c r="L58" s="98" t="s">
        <v>682</v>
      </c>
      <c r="M58" s="120" t="s">
        <v>1055</v>
      </c>
    </row>
    <row r="59" spans="1:13" x14ac:dyDescent="0.2">
      <c r="A59" s="57" t="s">
        <v>1576</v>
      </c>
      <c r="B59" s="131" t="s">
        <v>218</v>
      </c>
      <c r="C59" s="130" t="s">
        <v>1575</v>
      </c>
      <c r="D59" s="57">
        <v>35825</v>
      </c>
      <c r="E59" s="130" t="s">
        <v>1825</v>
      </c>
      <c r="F59" s="129" t="s">
        <v>1574</v>
      </c>
      <c r="G59" s="69">
        <v>10</v>
      </c>
      <c r="K59" s="145" t="s">
        <v>1573</v>
      </c>
      <c r="L59" s="98" t="s">
        <v>681</v>
      </c>
      <c r="M59" s="120" t="s">
        <v>1056</v>
      </c>
    </row>
    <row r="60" spans="1:13" x14ac:dyDescent="0.2">
      <c r="A60" s="58"/>
      <c r="B60" s="128" t="s">
        <v>219</v>
      </c>
      <c r="C60" s="127" t="s">
        <v>1572</v>
      </c>
      <c r="D60" s="59">
        <f>-(248654-271192)</f>
        <v>22538</v>
      </c>
      <c r="E60" s="164" t="s">
        <v>621</v>
      </c>
      <c r="F60" s="126" t="s">
        <v>1571</v>
      </c>
      <c r="G60" s="65">
        <v>1</v>
      </c>
      <c r="K60" s="121" t="s">
        <v>1570</v>
      </c>
      <c r="L60" s="98" t="s">
        <v>683</v>
      </c>
      <c r="M60" s="120" t="s">
        <v>1054</v>
      </c>
    </row>
    <row r="61" spans="1:13" x14ac:dyDescent="0.2">
      <c r="A61" s="57" t="s">
        <v>1569</v>
      </c>
      <c r="B61" s="131" t="s">
        <v>218</v>
      </c>
      <c r="C61" s="130" t="s">
        <v>1568</v>
      </c>
      <c r="D61" s="57">
        <f>-(377-15663)</f>
        <v>15286</v>
      </c>
      <c r="E61" s="130" t="s">
        <v>1567</v>
      </c>
      <c r="F61" s="137" t="s">
        <v>1566</v>
      </c>
      <c r="G61" s="136">
        <v>2</v>
      </c>
      <c r="K61" s="121" t="s">
        <v>1123</v>
      </c>
      <c r="L61" s="98" t="s">
        <v>684</v>
      </c>
      <c r="M61" s="120" t="s">
        <v>1053</v>
      </c>
    </row>
    <row r="62" spans="1:13" x14ac:dyDescent="0.2">
      <c r="A62" s="58"/>
      <c r="B62" s="128" t="s">
        <v>219</v>
      </c>
      <c r="C62" s="127" t="s">
        <v>1565</v>
      </c>
      <c r="D62" s="59">
        <f>-(211713-232858)</f>
        <v>21145</v>
      </c>
      <c r="E62" s="127" t="s">
        <v>1564</v>
      </c>
      <c r="F62" s="137" t="s">
        <v>1563</v>
      </c>
      <c r="G62" s="136">
        <v>3</v>
      </c>
      <c r="K62" s="121" t="s">
        <v>1562</v>
      </c>
      <c r="L62" s="98" t="s">
        <v>685</v>
      </c>
      <c r="M62" s="120" t="s">
        <v>1052</v>
      </c>
    </row>
    <row r="63" spans="1:13" x14ac:dyDescent="0.2">
      <c r="A63" s="57" t="s">
        <v>1561</v>
      </c>
      <c r="B63" s="131" t="s">
        <v>218</v>
      </c>
      <c r="C63" s="130" t="s">
        <v>1560</v>
      </c>
      <c r="D63" s="57">
        <f>-(337-14787)</f>
        <v>14450</v>
      </c>
      <c r="E63" s="130" t="s">
        <v>1559</v>
      </c>
      <c r="F63" s="129" t="s">
        <v>1558</v>
      </c>
      <c r="G63" s="69">
        <v>4</v>
      </c>
      <c r="K63" s="121" t="s">
        <v>1208</v>
      </c>
      <c r="L63" s="98" t="s">
        <v>686</v>
      </c>
      <c r="M63" s="120" t="s">
        <v>1051</v>
      </c>
    </row>
    <row r="64" spans="1:13" x14ac:dyDescent="0.2">
      <c r="A64" s="58"/>
      <c r="B64" s="128" t="s">
        <v>219</v>
      </c>
      <c r="C64" s="127" t="s">
        <v>1557</v>
      </c>
      <c r="D64" s="59">
        <f>-(200444-219276)</f>
        <v>18832</v>
      </c>
      <c r="E64" s="127" t="s">
        <v>1556</v>
      </c>
      <c r="F64" s="126" t="s">
        <v>1555</v>
      </c>
      <c r="G64" s="65">
        <v>4</v>
      </c>
      <c r="K64" s="121" t="s">
        <v>1554</v>
      </c>
      <c r="L64" s="98" t="s">
        <v>688</v>
      </c>
      <c r="M64" s="120" t="s">
        <v>1050</v>
      </c>
    </row>
    <row r="65" spans="1:13" x14ac:dyDescent="0.2">
      <c r="A65" s="57" t="s">
        <v>1553</v>
      </c>
      <c r="B65" s="131" t="s">
        <v>218</v>
      </c>
      <c r="C65" s="130" t="s">
        <v>1552</v>
      </c>
      <c r="D65" s="57">
        <f>-(426-34207)</f>
        <v>33781</v>
      </c>
      <c r="E65" s="130" t="s">
        <v>1551</v>
      </c>
      <c r="F65" s="137" t="s">
        <v>1550</v>
      </c>
      <c r="G65" s="136">
        <v>6</v>
      </c>
      <c r="K65" s="121" t="s">
        <v>1549</v>
      </c>
      <c r="L65" s="98" t="s">
        <v>689</v>
      </c>
      <c r="M65" s="120" t="s">
        <v>1049</v>
      </c>
    </row>
    <row r="66" spans="1:13" x14ac:dyDescent="0.2">
      <c r="A66" s="58"/>
      <c r="B66" s="128" t="s">
        <v>219</v>
      </c>
      <c r="C66" s="127" t="s">
        <v>1548</v>
      </c>
      <c r="D66" s="59">
        <f>-(195790-221593)</f>
        <v>25803</v>
      </c>
      <c r="E66" s="127" t="s">
        <v>1826</v>
      </c>
      <c r="F66" s="137" t="s">
        <v>1547</v>
      </c>
      <c r="G66" s="136">
        <v>4</v>
      </c>
      <c r="K66" s="121" t="s">
        <v>1546</v>
      </c>
      <c r="L66" s="98" t="s">
        <v>690</v>
      </c>
      <c r="M66" s="120" t="s">
        <v>1048</v>
      </c>
    </row>
    <row r="67" spans="1:13" x14ac:dyDescent="0.2">
      <c r="A67" s="57" t="s">
        <v>1545</v>
      </c>
      <c r="B67" s="131" t="s">
        <v>218</v>
      </c>
      <c r="C67" s="130" t="s">
        <v>1544</v>
      </c>
      <c r="D67" s="57">
        <f>-(382-28081)</f>
        <v>27699</v>
      </c>
      <c r="E67" s="130" t="s">
        <v>1827</v>
      </c>
      <c r="F67" s="129" t="s">
        <v>1543</v>
      </c>
      <c r="G67" s="69">
        <v>2</v>
      </c>
      <c r="K67" s="121" t="s">
        <v>1542</v>
      </c>
      <c r="L67" s="98" t="s">
        <v>691</v>
      </c>
      <c r="M67" s="120" t="s">
        <v>1047</v>
      </c>
    </row>
    <row r="68" spans="1:13" x14ac:dyDescent="0.2">
      <c r="A68" s="58"/>
      <c r="B68" s="128" t="s">
        <v>219</v>
      </c>
      <c r="C68" s="127" t="s">
        <v>1541</v>
      </c>
      <c r="D68" s="59">
        <f>-(195474-220152)</f>
        <v>24678</v>
      </c>
      <c r="E68" s="127" t="s">
        <v>1828</v>
      </c>
      <c r="F68" s="126" t="s">
        <v>1540</v>
      </c>
      <c r="G68" s="65">
        <v>2</v>
      </c>
      <c r="K68" s="121" t="s">
        <v>1135</v>
      </c>
      <c r="L68" s="98" t="s">
        <v>693</v>
      </c>
      <c r="M68" s="120" t="s">
        <v>1046</v>
      </c>
    </row>
    <row r="69" spans="1:13" x14ac:dyDescent="0.2">
      <c r="A69" s="57" t="s">
        <v>1539</v>
      </c>
      <c r="B69" s="131" t="s">
        <v>218</v>
      </c>
      <c r="C69" s="130" t="s">
        <v>1538</v>
      </c>
      <c r="D69" s="57">
        <f>-(385-30095)</f>
        <v>29710</v>
      </c>
      <c r="E69" s="130" t="s">
        <v>1829</v>
      </c>
      <c r="F69" s="137" t="s">
        <v>1537</v>
      </c>
      <c r="G69" s="136">
        <v>4</v>
      </c>
      <c r="K69" s="121" t="s">
        <v>1536</v>
      </c>
      <c r="L69" s="98" t="s">
        <v>694</v>
      </c>
      <c r="M69" s="120" t="s">
        <v>1045</v>
      </c>
    </row>
    <row r="70" spans="1:13" x14ac:dyDescent="0.2">
      <c r="A70" s="58"/>
      <c r="B70" s="128" t="s">
        <v>219</v>
      </c>
      <c r="C70" s="127" t="s">
        <v>1535</v>
      </c>
      <c r="D70" s="59">
        <f>-(176168-205851)</f>
        <v>29683</v>
      </c>
      <c r="E70" s="127" t="s">
        <v>1830</v>
      </c>
      <c r="F70" s="137" t="s">
        <v>1534</v>
      </c>
      <c r="G70" s="136">
        <v>3</v>
      </c>
      <c r="K70" s="145" t="s">
        <v>1130</v>
      </c>
      <c r="L70" s="98" t="s">
        <v>695</v>
      </c>
      <c r="M70" s="120" t="s">
        <v>1044</v>
      </c>
    </row>
    <row r="71" spans="1:13" x14ac:dyDescent="0.2">
      <c r="A71" s="57" t="s">
        <v>1533</v>
      </c>
      <c r="B71" s="131" t="s">
        <v>218</v>
      </c>
      <c r="C71" s="130" t="s">
        <v>1532</v>
      </c>
      <c r="D71" s="57">
        <f>-(343-44074)</f>
        <v>43731</v>
      </c>
      <c r="E71" s="130" t="s">
        <v>1831</v>
      </c>
      <c r="F71" s="129" t="s">
        <v>1531</v>
      </c>
      <c r="G71" s="69">
        <v>11</v>
      </c>
      <c r="K71" s="147" t="s">
        <v>1448</v>
      </c>
      <c r="L71" s="98" t="s">
        <v>696</v>
      </c>
      <c r="M71" s="120" t="s">
        <v>1043</v>
      </c>
    </row>
    <row r="72" spans="1:13" x14ac:dyDescent="0.2">
      <c r="A72" s="58"/>
      <c r="B72" s="128" t="s">
        <v>219</v>
      </c>
      <c r="C72" s="127" t="s">
        <v>1530</v>
      </c>
      <c r="D72" s="59">
        <f>-(197720-216854)</f>
        <v>19134</v>
      </c>
      <c r="E72" s="127" t="s">
        <v>1529</v>
      </c>
      <c r="F72" s="126" t="s">
        <v>1528</v>
      </c>
      <c r="G72" s="65">
        <v>2</v>
      </c>
      <c r="K72" s="121" t="s">
        <v>1527</v>
      </c>
      <c r="L72" s="98" t="s">
        <v>697</v>
      </c>
      <c r="M72" s="120" t="s">
        <v>1042</v>
      </c>
    </row>
    <row r="73" spans="1:13" x14ac:dyDescent="0.2">
      <c r="A73" s="57" t="s">
        <v>1526</v>
      </c>
      <c r="B73" s="131" t="s">
        <v>218</v>
      </c>
      <c r="C73" s="130" t="s">
        <v>1525</v>
      </c>
      <c r="D73" s="57">
        <f>-(392-29403)</f>
        <v>29011</v>
      </c>
      <c r="E73" s="130" t="s">
        <v>1832</v>
      </c>
      <c r="F73" s="137" t="s">
        <v>1524</v>
      </c>
      <c r="G73" s="136">
        <v>6</v>
      </c>
      <c r="K73" s="121" t="s">
        <v>1523</v>
      </c>
      <c r="L73" s="98" t="s">
        <v>698</v>
      </c>
      <c r="M73" s="120" t="s">
        <v>1041</v>
      </c>
    </row>
    <row r="74" spans="1:13" x14ac:dyDescent="0.2">
      <c r="A74" s="58"/>
      <c r="B74" s="128" t="s">
        <v>219</v>
      </c>
      <c r="C74" s="127" t="s">
        <v>1522</v>
      </c>
      <c r="D74" s="59">
        <f>-(202098-217449)</f>
        <v>15351</v>
      </c>
      <c r="E74" s="127" t="s">
        <v>1499</v>
      </c>
      <c r="F74" s="137" t="s">
        <v>1521</v>
      </c>
      <c r="G74" s="136">
        <v>3</v>
      </c>
      <c r="H74" s="1" t="s">
        <v>1767</v>
      </c>
      <c r="K74" s="121" t="s">
        <v>1520</v>
      </c>
      <c r="L74" s="98" t="s">
        <v>700</v>
      </c>
      <c r="M74" s="120" t="s">
        <v>1039</v>
      </c>
    </row>
    <row r="75" spans="1:13" x14ac:dyDescent="0.2">
      <c r="A75" s="57" t="s">
        <v>1519</v>
      </c>
      <c r="B75" s="131" t="s">
        <v>218</v>
      </c>
      <c r="C75" s="130" t="s">
        <v>1518</v>
      </c>
      <c r="D75" s="57">
        <f>-(422-19498)</f>
        <v>19076</v>
      </c>
      <c r="E75" s="130" t="s">
        <v>1517</v>
      </c>
      <c r="F75" s="129" t="s">
        <v>1516</v>
      </c>
      <c r="G75" s="69">
        <v>4</v>
      </c>
      <c r="K75" s="121" t="s">
        <v>1515</v>
      </c>
      <c r="L75" s="98" t="s">
        <v>701</v>
      </c>
      <c r="M75" s="120" t="s">
        <v>1038</v>
      </c>
    </row>
    <row r="76" spans="1:13" x14ac:dyDescent="0.2">
      <c r="A76" s="58"/>
      <c r="B76" s="128" t="s">
        <v>219</v>
      </c>
      <c r="C76" s="127" t="s">
        <v>1514</v>
      </c>
      <c r="D76" s="59">
        <f>-(204004-218356)</f>
        <v>14352</v>
      </c>
      <c r="E76" s="127" t="s">
        <v>1513</v>
      </c>
      <c r="F76" s="126" t="s">
        <v>1512</v>
      </c>
      <c r="G76" s="65">
        <v>2</v>
      </c>
      <c r="K76" s="121" t="s">
        <v>1511</v>
      </c>
      <c r="L76" s="98" t="s">
        <v>702</v>
      </c>
      <c r="M76" s="120" t="s">
        <v>1037</v>
      </c>
    </row>
    <row r="77" spans="1:13" x14ac:dyDescent="0.2">
      <c r="A77" s="57" t="s">
        <v>1510</v>
      </c>
      <c r="B77" s="131" t="s">
        <v>218</v>
      </c>
      <c r="C77" s="130" t="s">
        <v>1509</v>
      </c>
      <c r="D77" s="57">
        <f>-(390-26958)</f>
        <v>26568</v>
      </c>
      <c r="E77" s="130" t="s">
        <v>1788</v>
      </c>
      <c r="F77" s="137" t="s">
        <v>1508</v>
      </c>
      <c r="G77" s="136">
        <v>6</v>
      </c>
      <c r="K77" s="121" t="s">
        <v>1507</v>
      </c>
      <c r="L77" s="98" t="s">
        <v>703</v>
      </c>
      <c r="M77" s="120" t="s">
        <v>1036</v>
      </c>
    </row>
    <row r="78" spans="1:13" x14ac:dyDescent="0.2">
      <c r="A78" s="58"/>
      <c r="B78" s="128" t="s">
        <v>219</v>
      </c>
      <c r="C78" s="127" t="s">
        <v>1506</v>
      </c>
      <c r="D78" s="59">
        <f>-(158562-215227)</f>
        <v>56665</v>
      </c>
      <c r="E78" s="127" t="s">
        <v>1760</v>
      </c>
      <c r="F78" s="137" t="s">
        <v>1505</v>
      </c>
      <c r="G78" s="136">
        <f>33-8+1</f>
        <v>26</v>
      </c>
      <c r="H78" s="1" t="s">
        <v>1768</v>
      </c>
      <c r="K78" s="121" t="s">
        <v>1160</v>
      </c>
      <c r="L78" s="98" t="s">
        <v>704</v>
      </c>
      <c r="M78" s="120" t="s">
        <v>1035</v>
      </c>
    </row>
    <row r="79" spans="1:13" x14ac:dyDescent="0.2">
      <c r="A79" s="57" t="s">
        <v>1504</v>
      </c>
      <c r="B79" s="131" t="s">
        <v>218</v>
      </c>
      <c r="C79" s="130" t="s">
        <v>1503</v>
      </c>
      <c r="D79" s="57">
        <f>-(364-16876)</f>
        <v>16512</v>
      </c>
      <c r="E79" s="130" t="s">
        <v>1817</v>
      </c>
      <c r="F79" s="149" t="s">
        <v>1502</v>
      </c>
      <c r="G79" s="69">
        <v>2</v>
      </c>
      <c r="K79" s="121" t="s">
        <v>1501</v>
      </c>
      <c r="L79" s="98" t="s">
        <v>707</v>
      </c>
      <c r="M79" s="120" t="s">
        <v>1034</v>
      </c>
    </row>
    <row r="80" spans="1:13" x14ac:dyDescent="0.2">
      <c r="A80" s="58"/>
      <c r="B80" s="128" t="s">
        <v>219</v>
      </c>
      <c r="C80" s="127" t="s">
        <v>1500</v>
      </c>
      <c r="D80" s="59">
        <f>-(190529-203299)</f>
        <v>12770</v>
      </c>
      <c r="E80" s="127" t="s">
        <v>1499</v>
      </c>
      <c r="F80" s="126" t="s">
        <v>1498</v>
      </c>
      <c r="G80" s="65">
        <v>3</v>
      </c>
      <c r="K80" s="151" t="s">
        <v>1261</v>
      </c>
      <c r="L80" s="98" t="s">
        <v>708</v>
      </c>
      <c r="M80" s="120" t="s">
        <v>1033</v>
      </c>
    </row>
    <row r="81" spans="1:13" x14ac:dyDescent="0.2">
      <c r="A81" s="57" t="s">
        <v>1497</v>
      </c>
      <c r="B81" s="131" t="s">
        <v>218</v>
      </c>
      <c r="C81" s="130" t="s">
        <v>1496</v>
      </c>
      <c r="D81" s="57">
        <f>-(396-24684)</f>
        <v>24288</v>
      </c>
      <c r="E81" s="130" t="s">
        <v>1803</v>
      </c>
      <c r="F81" s="137" t="s">
        <v>1804</v>
      </c>
      <c r="G81" s="136">
        <v>3</v>
      </c>
      <c r="H81" s="1" t="s">
        <v>1802</v>
      </c>
      <c r="K81" s="121" t="s">
        <v>1495</v>
      </c>
      <c r="L81" s="98" t="s">
        <v>709</v>
      </c>
      <c r="M81" s="120" t="s">
        <v>1032</v>
      </c>
    </row>
    <row r="82" spans="1:13" x14ac:dyDescent="0.2">
      <c r="A82" s="58"/>
      <c r="B82" s="128" t="s">
        <v>219</v>
      </c>
      <c r="C82" s="127" t="s">
        <v>1494</v>
      </c>
      <c r="D82" s="59">
        <f>-(164603-192126)</f>
        <v>27523</v>
      </c>
      <c r="E82" s="127" t="s">
        <v>1493</v>
      </c>
      <c r="F82" s="150" t="s">
        <v>1492</v>
      </c>
      <c r="G82" s="136">
        <v>4</v>
      </c>
      <c r="K82" s="121" t="s">
        <v>1413</v>
      </c>
      <c r="L82" s="98" t="s">
        <v>712</v>
      </c>
      <c r="M82" s="120" t="s">
        <v>1030</v>
      </c>
    </row>
    <row r="83" spans="1:13" x14ac:dyDescent="0.2">
      <c r="A83" s="57" t="s">
        <v>1491</v>
      </c>
      <c r="B83" s="131" t="s">
        <v>218</v>
      </c>
      <c r="C83" s="130" t="s">
        <v>1490</v>
      </c>
      <c r="D83" s="57">
        <f>-(403-24575)</f>
        <v>24172</v>
      </c>
      <c r="E83" s="130" t="s">
        <v>1833</v>
      </c>
      <c r="F83" s="149" t="s">
        <v>1489</v>
      </c>
      <c r="G83" s="69">
        <v>5</v>
      </c>
      <c r="K83" s="121" t="s">
        <v>1273</v>
      </c>
      <c r="L83" s="98" t="s">
        <v>715</v>
      </c>
      <c r="M83" s="120" t="s">
        <v>1029</v>
      </c>
    </row>
    <row r="84" spans="1:13" x14ac:dyDescent="0.2">
      <c r="A84" s="58"/>
      <c r="B84" s="128" t="s">
        <v>219</v>
      </c>
      <c r="C84" s="127" t="s">
        <v>1488</v>
      </c>
      <c r="D84" s="59">
        <f>-(179420-193764)</f>
        <v>14344</v>
      </c>
      <c r="E84" s="127" t="s">
        <v>1487</v>
      </c>
      <c r="F84" s="148" t="s">
        <v>1486</v>
      </c>
      <c r="G84" s="65">
        <v>3</v>
      </c>
      <c r="K84" s="121" t="s">
        <v>1485</v>
      </c>
      <c r="L84" s="98" t="s">
        <v>716</v>
      </c>
      <c r="M84" s="120" t="s">
        <v>1028</v>
      </c>
    </row>
    <row r="85" spans="1:13" x14ac:dyDescent="0.2">
      <c r="A85" s="57" t="s">
        <v>1484</v>
      </c>
      <c r="B85" s="131" t="s">
        <v>218</v>
      </c>
      <c r="C85" s="130" t="s">
        <v>1483</v>
      </c>
      <c r="D85" s="57">
        <f>-(379-15043)</f>
        <v>14664</v>
      </c>
      <c r="E85" s="130" t="s">
        <v>1308</v>
      </c>
      <c r="F85" s="137" t="s">
        <v>1482</v>
      </c>
      <c r="G85" s="136">
        <v>2</v>
      </c>
      <c r="K85" s="121" t="s">
        <v>1273</v>
      </c>
      <c r="L85" s="98" t="s">
        <v>717</v>
      </c>
      <c r="M85" s="120" t="s">
        <v>1027</v>
      </c>
    </row>
    <row r="86" spans="1:13" x14ac:dyDescent="0.2">
      <c r="A86" s="58"/>
      <c r="B86" s="128" t="s">
        <v>219</v>
      </c>
      <c r="C86" s="127" t="s">
        <v>1481</v>
      </c>
      <c r="D86" s="59">
        <f>-(175594-202408)</f>
        <v>26814</v>
      </c>
      <c r="E86" s="127" t="s">
        <v>1834</v>
      </c>
      <c r="F86" s="137" t="s">
        <v>1480</v>
      </c>
      <c r="G86" s="136">
        <v>8</v>
      </c>
      <c r="K86" s="121" t="s">
        <v>1273</v>
      </c>
      <c r="L86" s="98" t="s">
        <v>719</v>
      </c>
      <c r="M86" s="120" t="s">
        <v>1026</v>
      </c>
    </row>
    <row r="87" spans="1:13" x14ac:dyDescent="0.2">
      <c r="A87" s="57" t="s">
        <v>1479</v>
      </c>
      <c r="B87" s="131" t="s">
        <v>218</v>
      </c>
      <c r="C87" s="130" t="s">
        <v>1478</v>
      </c>
      <c r="D87" s="57">
        <f>-(373-18984)</f>
        <v>18611</v>
      </c>
      <c r="E87" s="141" t="s">
        <v>1477</v>
      </c>
      <c r="F87" s="129" t="s">
        <v>1476</v>
      </c>
      <c r="G87" s="69">
        <v>1</v>
      </c>
      <c r="K87" s="121" t="s">
        <v>1475</v>
      </c>
      <c r="L87" s="98" t="s">
        <v>723</v>
      </c>
      <c r="M87" s="120" t="s">
        <v>1023</v>
      </c>
    </row>
    <row r="88" spans="1:13" x14ac:dyDescent="0.2">
      <c r="A88" s="58"/>
      <c r="B88" s="128" t="s">
        <v>219</v>
      </c>
      <c r="C88" s="127" t="s">
        <v>1474</v>
      </c>
      <c r="D88" s="59">
        <f>-(157992-191131)</f>
        <v>33139</v>
      </c>
      <c r="E88" s="127" t="s">
        <v>1473</v>
      </c>
      <c r="F88" s="126" t="s">
        <v>1472</v>
      </c>
      <c r="G88" s="65">
        <v>6</v>
      </c>
      <c r="K88" s="121" t="s">
        <v>1378</v>
      </c>
      <c r="L88" s="98" t="s">
        <v>724</v>
      </c>
      <c r="M88" s="120" t="s">
        <v>1022</v>
      </c>
    </row>
    <row r="89" spans="1:13" x14ac:dyDescent="0.2">
      <c r="A89" s="57" t="s">
        <v>1471</v>
      </c>
      <c r="B89" s="131" t="s">
        <v>218</v>
      </c>
      <c r="C89" s="130" t="s">
        <v>1470</v>
      </c>
      <c r="D89" s="57">
        <f>-(386-21676)</f>
        <v>21290</v>
      </c>
      <c r="E89" s="130" t="s">
        <v>1469</v>
      </c>
      <c r="F89" s="137" t="s">
        <v>1468</v>
      </c>
      <c r="G89" s="136">
        <v>3</v>
      </c>
      <c r="K89" s="147" t="s">
        <v>1467</v>
      </c>
      <c r="L89" s="98" t="s">
        <v>725</v>
      </c>
      <c r="M89" s="120" t="s">
        <v>1020</v>
      </c>
    </row>
    <row r="90" spans="1:13" x14ac:dyDescent="0.2">
      <c r="A90" s="58"/>
      <c r="B90" s="128" t="s">
        <v>219</v>
      </c>
      <c r="C90" s="127" t="s">
        <v>1466</v>
      </c>
      <c r="D90" s="59">
        <f>-(148134-178616)</f>
        <v>30482</v>
      </c>
      <c r="E90" s="127" t="s">
        <v>1865</v>
      </c>
      <c r="F90" s="137" t="s">
        <v>1465</v>
      </c>
      <c r="G90" s="136">
        <v>12</v>
      </c>
      <c r="K90" s="121" t="s">
        <v>1273</v>
      </c>
      <c r="L90" s="98" t="s">
        <v>726</v>
      </c>
      <c r="M90" s="120" t="s">
        <v>1019</v>
      </c>
    </row>
    <row r="91" spans="1:13" x14ac:dyDescent="0.2">
      <c r="A91" s="57" t="s">
        <v>1464</v>
      </c>
      <c r="B91" s="131" t="s">
        <v>218</v>
      </c>
      <c r="C91" s="130" t="s">
        <v>1463</v>
      </c>
      <c r="D91" s="57">
        <f>-(365-35297)</f>
        <v>34932</v>
      </c>
      <c r="E91" s="130" t="s">
        <v>1462</v>
      </c>
      <c r="F91" s="129" t="s">
        <v>1461</v>
      </c>
      <c r="G91" s="69">
        <v>5</v>
      </c>
      <c r="K91" s="121" t="s">
        <v>1273</v>
      </c>
      <c r="L91" s="98" t="s">
        <v>727</v>
      </c>
      <c r="M91" s="120" t="s">
        <v>1018</v>
      </c>
    </row>
    <row r="92" spans="1:13" x14ac:dyDescent="0.2">
      <c r="A92" s="58"/>
      <c r="B92" s="128" t="s">
        <v>219</v>
      </c>
      <c r="C92" s="127" t="s">
        <v>1460</v>
      </c>
      <c r="D92" s="59">
        <f>-(145739-178186)</f>
        <v>32447</v>
      </c>
      <c r="E92" s="127" t="s">
        <v>1835</v>
      </c>
      <c r="F92" s="126" t="s">
        <v>1459</v>
      </c>
      <c r="G92" s="65">
        <v>6</v>
      </c>
      <c r="K92" s="121" t="s">
        <v>1273</v>
      </c>
      <c r="L92" s="98" t="s">
        <v>728</v>
      </c>
      <c r="M92" s="120" t="s">
        <v>1017</v>
      </c>
    </row>
    <row r="93" spans="1:13" x14ac:dyDescent="0.2">
      <c r="A93" s="57" t="s">
        <v>1458</v>
      </c>
      <c r="B93" s="131" t="s">
        <v>218</v>
      </c>
      <c r="C93" s="130" t="s">
        <v>1457</v>
      </c>
      <c r="D93" s="57">
        <f>-(367-23895)</f>
        <v>23528</v>
      </c>
      <c r="E93" s="130" t="s">
        <v>1786</v>
      </c>
      <c r="F93" s="137" t="s">
        <v>1785</v>
      </c>
      <c r="G93" s="136">
        <v>2</v>
      </c>
      <c r="H93" s="1" t="s">
        <v>1784</v>
      </c>
      <c r="K93" s="121" t="s">
        <v>1456</v>
      </c>
      <c r="L93" s="98" t="s">
        <v>729</v>
      </c>
      <c r="M93" s="120" t="s">
        <v>1016</v>
      </c>
    </row>
    <row r="94" spans="1:13" x14ac:dyDescent="0.2">
      <c r="A94" s="58"/>
      <c r="B94" s="128" t="s">
        <v>219</v>
      </c>
      <c r="C94" s="127" t="s">
        <v>1455</v>
      </c>
      <c r="D94" s="59">
        <f>-(113281-180003)</f>
        <v>66722</v>
      </c>
      <c r="E94" s="127" t="s">
        <v>1454</v>
      </c>
      <c r="F94" s="137" t="s">
        <v>1453</v>
      </c>
      <c r="G94" s="136">
        <v>20</v>
      </c>
      <c r="K94" s="121" t="s">
        <v>1452</v>
      </c>
      <c r="L94" s="98" t="s">
        <v>730</v>
      </c>
      <c r="M94" s="120" t="s">
        <v>1015</v>
      </c>
    </row>
    <row r="95" spans="1:13" x14ac:dyDescent="0.2">
      <c r="A95" s="57" t="s">
        <v>1451</v>
      </c>
      <c r="B95" s="131" t="s">
        <v>218</v>
      </c>
      <c r="C95" s="130" t="s">
        <v>1450</v>
      </c>
      <c r="D95" s="57">
        <f>-(348-14641)</f>
        <v>14293</v>
      </c>
      <c r="E95" s="130" t="s">
        <v>1836</v>
      </c>
      <c r="F95" s="129" t="s">
        <v>1449</v>
      </c>
      <c r="G95" s="69">
        <v>2</v>
      </c>
      <c r="K95" s="147" t="s">
        <v>1448</v>
      </c>
      <c r="L95" s="98" t="s">
        <v>731</v>
      </c>
      <c r="M95" s="120" t="s">
        <v>1014</v>
      </c>
    </row>
    <row r="96" spans="1:13" x14ac:dyDescent="0.2">
      <c r="A96" s="58"/>
      <c r="B96" s="128" t="s">
        <v>219</v>
      </c>
      <c r="C96" s="127" t="s">
        <v>1447</v>
      </c>
      <c r="D96" s="59">
        <f>-(142345-173728)</f>
        <v>31383</v>
      </c>
      <c r="E96" s="127" t="s">
        <v>1782</v>
      </c>
      <c r="F96" s="126" t="s">
        <v>1446</v>
      </c>
      <c r="G96" s="65">
        <v>11</v>
      </c>
      <c r="H96" s="1" t="s">
        <v>1783</v>
      </c>
      <c r="K96" s="121" t="s">
        <v>1413</v>
      </c>
      <c r="L96" s="98" t="s">
        <v>732</v>
      </c>
      <c r="M96" s="120" t="s">
        <v>1013</v>
      </c>
    </row>
    <row r="97" spans="1:13" x14ac:dyDescent="0.2">
      <c r="A97" s="57" t="s">
        <v>1445</v>
      </c>
      <c r="B97" s="131" t="s">
        <v>218</v>
      </c>
      <c r="C97" s="130" t="s">
        <v>1444</v>
      </c>
      <c r="D97" s="57">
        <f>-(388-17405)</f>
        <v>17017</v>
      </c>
      <c r="E97" s="146" t="s">
        <v>621</v>
      </c>
      <c r="F97" s="137" t="s">
        <v>1443</v>
      </c>
      <c r="G97" s="136">
        <v>1</v>
      </c>
      <c r="K97" s="145" t="s">
        <v>1442</v>
      </c>
      <c r="L97" s="98" t="s">
        <v>733</v>
      </c>
      <c r="M97" s="120" t="s">
        <v>1012</v>
      </c>
    </row>
    <row r="98" spans="1:13" x14ac:dyDescent="0.2">
      <c r="A98" s="58"/>
      <c r="B98" s="128" t="s">
        <v>219</v>
      </c>
      <c r="C98" s="127" t="s">
        <v>1441</v>
      </c>
      <c r="D98" s="59">
        <f>-(173994-188108)</f>
        <v>14114</v>
      </c>
      <c r="E98" s="127" t="s">
        <v>1440</v>
      </c>
      <c r="F98" s="137" t="s">
        <v>1439</v>
      </c>
      <c r="G98" s="136">
        <v>3</v>
      </c>
      <c r="K98" s="121" t="s">
        <v>1273</v>
      </c>
      <c r="L98" s="98" t="s">
        <v>734</v>
      </c>
      <c r="M98" s="120" t="s">
        <v>1011</v>
      </c>
    </row>
    <row r="99" spans="1:13" x14ac:dyDescent="0.2">
      <c r="A99" s="57" t="s">
        <v>1438</v>
      </c>
      <c r="B99" s="131" t="s">
        <v>218</v>
      </c>
      <c r="C99" s="130" t="s">
        <v>1437</v>
      </c>
      <c r="D99" s="57">
        <f>-(368-12557)</f>
        <v>12189</v>
      </c>
      <c r="E99" s="130" t="s">
        <v>1436</v>
      </c>
      <c r="F99" s="129" t="s">
        <v>1435</v>
      </c>
      <c r="G99" s="69">
        <v>4</v>
      </c>
      <c r="K99" s="121" t="s">
        <v>1413</v>
      </c>
      <c r="L99" s="98" t="s">
        <v>735</v>
      </c>
      <c r="M99" s="120" t="s">
        <v>1010</v>
      </c>
    </row>
    <row r="100" spans="1:13" x14ac:dyDescent="0.2">
      <c r="A100" s="58"/>
      <c r="B100" s="128" t="s">
        <v>219</v>
      </c>
      <c r="C100" s="127" t="s">
        <v>1434</v>
      </c>
      <c r="D100" s="59">
        <f>-(167069-182067)</f>
        <v>14998</v>
      </c>
      <c r="E100" s="127" t="s">
        <v>726</v>
      </c>
      <c r="F100" s="126" t="s">
        <v>1433</v>
      </c>
      <c r="G100" s="65">
        <v>1</v>
      </c>
      <c r="K100" s="121" t="s">
        <v>1378</v>
      </c>
      <c r="L100" s="98" t="s">
        <v>736</v>
      </c>
      <c r="M100" s="120" t="s">
        <v>1009</v>
      </c>
    </row>
    <row r="101" spans="1:13" x14ac:dyDescent="0.2">
      <c r="A101" s="57" t="s">
        <v>1432</v>
      </c>
      <c r="B101" s="131" t="s">
        <v>218</v>
      </c>
      <c r="C101" s="130" t="s">
        <v>1431</v>
      </c>
      <c r="D101" s="57">
        <f>-(391-19887)</f>
        <v>19496</v>
      </c>
      <c r="E101" s="130" t="s">
        <v>1430</v>
      </c>
      <c r="F101" s="129" t="s">
        <v>1429</v>
      </c>
      <c r="G101" s="69">
        <v>3</v>
      </c>
      <c r="K101" s="121" t="s">
        <v>1378</v>
      </c>
      <c r="L101" s="98" t="s">
        <v>738</v>
      </c>
      <c r="M101" s="120" t="s">
        <v>1008</v>
      </c>
    </row>
    <row r="102" spans="1:13" x14ac:dyDescent="0.2">
      <c r="A102" s="58"/>
      <c r="B102" s="128" t="s">
        <v>219</v>
      </c>
      <c r="C102" s="127" t="s">
        <v>1428</v>
      </c>
      <c r="D102" s="59">
        <f>-(154779-171520)</f>
        <v>16741</v>
      </c>
      <c r="E102" s="127" t="s">
        <v>1427</v>
      </c>
      <c r="F102" s="126" t="s">
        <v>1426</v>
      </c>
      <c r="G102" s="65">
        <v>4</v>
      </c>
      <c r="K102" s="121" t="s">
        <v>1378</v>
      </c>
      <c r="L102" s="98" t="s">
        <v>739</v>
      </c>
      <c r="M102" s="120" t="s">
        <v>1007</v>
      </c>
    </row>
    <row r="103" spans="1:13" x14ac:dyDescent="0.2">
      <c r="A103" s="57" t="s">
        <v>1425</v>
      </c>
      <c r="B103" s="131" t="s">
        <v>218</v>
      </c>
      <c r="C103" s="130" t="s">
        <v>1424</v>
      </c>
      <c r="D103" s="57">
        <f>-(396-13975)</f>
        <v>13579</v>
      </c>
      <c r="E103" s="130" t="s">
        <v>1423</v>
      </c>
      <c r="F103" s="137" t="s">
        <v>1422</v>
      </c>
      <c r="G103" s="136">
        <v>2</v>
      </c>
      <c r="K103" s="121" t="s">
        <v>1421</v>
      </c>
      <c r="L103" s="98" t="s">
        <v>740</v>
      </c>
      <c r="M103" s="120" t="s">
        <v>1006</v>
      </c>
    </row>
    <row r="104" spans="1:13" x14ac:dyDescent="0.2">
      <c r="A104" s="58"/>
      <c r="B104" s="128" t="s">
        <v>219</v>
      </c>
      <c r="C104" s="127" t="s">
        <v>1420</v>
      </c>
      <c r="D104" s="59">
        <f>-(156865-177209)</f>
        <v>20344</v>
      </c>
      <c r="E104" s="127" t="s">
        <v>1419</v>
      </c>
      <c r="F104" s="137" t="s">
        <v>1418</v>
      </c>
      <c r="G104" s="136">
        <v>3</v>
      </c>
      <c r="K104" s="121" t="s">
        <v>1273</v>
      </c>
      <c r="L104" s="98" t="s">
        <v>741</v>
      </c>
      <c r="M104" s="120" t="s">
        <v>1005</v>
      </c>
    </row>
    <row r="105" spans="1:13" x14ac:dyDescent="0.2">
      <c r="A105" s="57" t="s">
        <v>1417</v>
      </c>
      <c r="B105" s="131" t="s">
        <v>218</v>
      </c>
      <c r="C105" s="130" t="s">
        <v>1416</v>
      </c>
      <c r="D105" s="57">
        <f>-(337-40650)</f>
        <v>40313</v>
      </c>
      <c r="E105" s="130" t="s">
        <v>1415</v>
      </c>
      <c r="F105" s="129" t="s">
        <v>1414</v>
      </c>
      <c r="G105" s="69">
        <v>20</v>
      </c>
      <c r="K105" s="121" t="s">
        <v>1413</v>
      </c>
      <c r="L105" s="98" t="s">
        <v>742</v>
      </c>
      <c r="M105" s="120" t="s">
        <v>1003</v>
      </c>
    </row>
    <row r="106" spans="1:13" x14ac:dyDescent="0.2">
      <c r="A106" s="58"/>
      <c r="B106" s="128" t="s">
        <v>219</v>
      </c>
      <c r="C106" s="127" t="s">
        <v>1412</v>
      </c>
      <c r="D106" s="59">
        <f>-(160112-173655)</f>
        <v>13543</v>
      </c>
      <c r="E106" s="133" t="s">
        <v>1813</v>
      </c>
      <c r="F106" s="126" t="s">
        <v>1809</v>
      </c>
      <c r="G106" s="65">
        <v>1</v>
      </c>
      <c r="H106" s="1" t="s">
        <v>1808</v>
      </c>
      <c r="K106" s="121" t="s">
        <v>1411</v>
      </c>
      <c r="L106" s="98" t="s">
        <v>743</v>
      </c>
      <c r="M106" s="120" t="s">
        <v>1002</v>
      </c>
    </row>
    <row r="107" spans="1:13" x14ac:dyDescent="0.2">
      <c r="A107" s="57" t="s">
        <v>1410</v>
      </c>
      <c r="B107" s="131" t="s">
        <v>218</v>
      </c>
      <c r="C107" s="130" t="s">
        <v>1409</v>
      </c>
      <c r="D107" s="57">
        <f>-(350-31506)</f>
        <v>31156</v>
      </c>
      <c r="E107" s="130" t="s">
        <v>1837</v>
      </c>
      <c r="F107" s="137" t="s">
        <v>1408</v>
      </c>
      <c r="G107" s="136">
        <v>6</v>
      </c>
      <c r="K107" s="121" t="s">
        <v>1378</v>
      </c>
      <c r="L107" s="98" t="s">
        <v>744</v>
      </c>
      <c r="M107" s="120" t="s">
        <v>1001</v>
      </c>
    </row>
    <row r="108" spans="1:13" x14ac:dyDescent="0.2">
      <c r="A108" s="58"/>
      <c r="B108" s="128" t="s">
        <v>219</v>
      </c>
      <c r="C108" s="127" t="s">
        <v>1407</v>
      </c>
      <c r="D108" s="59">
        <f>-(148421-174807)</f>
        <v>26386</v>
      </c>
      <c r="E108" s="127" t="s">
        <v>1838</v>
      </c>
      <c r="F108" s="137" t="s">
        <v>1406</v>
      </c>
      <c r="G108" s="136">
        <v>4</v>
      </c>
      <c r="K108" s="121" t="s">
        <v>1378</v>
      </c>
      <c r="L108" s="98" t="s">
        <v>746</v>
      </c>
      <c r="M108" s="120" t="s">
        <v>1000</v>
      </c>
    </row>
    <row r="109" spans="1:13" x14ac:dyDescent="0.2">
      <c r="A109" s="57" t="s">
        <v>1405</v>
      </c>
      <c r="B109" s="131" t="s">
        <v>218</v>
      </c>
      <c r="C109" s="130" t="s">
        <v>1404</v>
      </c>
      <c r="D109" s="57">
        <f>-(358-31815)</f>
        <v>31457</v>
      </c>
      <c r="E109" s="130" t="s">
        <v>1403</v>
      </c>
      <c r="F109" s="129" t="s">
        <v>1402</v>
      </c>
      <c r="G109" s="69">
        <v>4</v>
      </c>
      <c r="K109" s="121" t="s">
        <v>1401</v>
      </c>
      <c r="L109" s="98" t="s">
        <v>747</v>
      </c>
      <c r="M109" s="120" t="s">
        <v>999</v>
      </c>
    </row>
    <row r="110" spans="1:13" x14ac:dyDescent="0.2">
      <c r="A110" s="58"/>
      <c r="B110" s="128" t="s">
        <v>219</v>
      </c>
      <c r="C110" s="138" t="s">
        <v>1400</v>
      </c>
      <c r="D110" s="10">
        <f>-(155626-178397)</f>
        <v>22771</v>
      </c>
      <c r="E110" s="138" t="s">
        <v>1839</v>
      </c>
      <c r="F110" s="126" t="s">
        <v>1399</v>
      </c>
      <c r="G110" s="65">
        <v>2</v>
      </c>
      <c r="K110" s="121" t="s">
        <v>1378</v>
      </c>
      <c r="L110" s="144" t="s">
        <v>748</v>
      </c>
      <c r="M110" s="143" t="s">
        <v>998</v>
      </c>
    </row>
    <row r="111" spans="1:13" x14ac:dyDescent="0.2">
      <c r="A111" s="57" t="s">
        <v>1398</v>
      </c>
      <c r="B111" s="131" t="s">
        <v>218</v>
      </c>
      <c r="C111" s="130" t="s">
        <v>1397</v>
      </c>
      <c r="D111" s="57">
        <f>-(339-32358)</f>
        <v>32019</v>
      </c>
      <c r="E111" s="130" t="s">
        <v>1840</v>
      </c>
      <c r="F111" s="137" t="s">
        <v>1396</v>
      </c>
      <c r="G111" s="136">
        <v>11</v>
      </c>
      <c r="K111" s="121" t="s">
        <v>1273</v>
      </c>
      <c r="L111" s="98" t="s">
        <v>749</v>
      </c>
      <c r="M111" s="120" t="s">
        <v>997</v>
      </c>
    </row>
    <row r="112" spans="1:13" x14ac:dyDescent="0.2">
      <c r="A112" s="58"/>
      <c r="B112" s="128" t="s">
        <v>219</v>
      </c>
      <c r="C112" s="127" t="s">
        <v>1395</v>
      </c>
      <c r="D112" s="59">
        <f>-(148720-173428)</f>
        <v>24708</v>
      </c>
      <c r="E112" s="164" t="s">
        <v>621</v>
      </c>
      <c r="F112" s="137" t="s">
        <v>1780</v>
      </c>
      <c r="G112" s="136">
        <v>1</v>
      </c>
      <c r="H112" s="1" t="s">
        <v>1781</v>
      </c>
      <c r="K112" s="121" t="s">
        <v>1273</v>
      </c>
      <c r="L112" s="98" t="s">
        <v>750</v>
      </c>
      <c r="M112" s="120" t="s">
        <v>996</v>
      </c>
    </row>
    <row r="113" spans="1:13" x14ac:dyDescent="0.2">
      <c r="A113" s="57" t="s">
        <v>1394</v>
      </c>
      <c r="B113" s="131" t="s">
        <v>218</v>
      </c>
      <c r="C113" s="138" t="s">
        <v>1393</v>
      </c>
      <c r="D113" s="10">
        <f>-(391-30037)</f>
        <v>29646</v>
      </c>
      <c r="E113" s="138" t="s">
        <v>1778</v>
      </c>
      <c r="F113" s="129" t="s">
        <v>1392</v>
      </c>
      <c r="G113" s="69">
        <v>4</v>
      </c>
      <c r="H113" s="1" t="s">
        <v>1779</v>
      </c>
      <c r="K113" s="121" t="s">
        <v>1273</v>
      </c>
      <c r="L113" s="98" t="s">
        <v>751</v>
      </c>
      <c r="M113" s="120" t="s">
        <v>995</v>
      </c>
    </row>
    <row r="114" spans="1:13" x14ac:dyDescent="0.2">
      <c r="A114" s="58"/>
      <c r="B114" s="128" t="s">
        <v>219</v>
      </c>
      <c r="C114" s="127" t="s">
        <v>1391</v>
      </c>
      <c r="D114" s="59">
        <f>-(122063-168772)</f>
        <v>46709</v>
      </c>
      <c r="E114" s="127" t="s">
        <v>1795</v>
      </c>
      <c r="F114" s="126" t="s">
        <v>1390</v>
      </c>
      <c r="G114" s="65">
        <v>11</v>
      </c>
      <c r="H114" s="1" t="s">
        <v>1794</v>
      </c>
      <c r="K114" s="121" t="s">
        <v>1273</v>
      </c>
      <c r="L114" s="98" t="s">
        <v>752</v>
      </c>
      <c r="M114" s="120" t="s">
        <v>994</v>
      </c>
    </row>
    <row r="115" spans="1:13" x14ac:dyDescent="0.2">
      <c r="A115" s="57" t="s">
        <v>1389</v>
      </c>
      <c r="B115" s="131" t="s">
        <v>218</v>
      </c>
      <c r="C115" s="130" t="s">
        <v>1388</v>
      </c>
      <c r="D115" s="57">
        <f>-(342-40572)</f>
        <v>40230</v>
      </c>
      <c r="E115" s="130" t="s">
        <v>1811</v>
      </c>
      <c r="F115" s="137" t="s">
        <v>1387</v>
      </c>
      <c r="G115" s="136">
        <v>21</v>
      </c>
      <c r="H115" s="1" t="s">
        <v>1810</v>
      </c>
      <c r="K115" s="121" t="s">
        <v>1274</v>
      </c>
      <c r="L115" s="98" t="s">
        <v>753</v>
      </c>
      <c r="M115" s="120" t="s">
        <v>993</v>
      </c>
    </row>
    <row r="116" spans="1:13" x14ac:dyDescent="0.2">
      <c r="A116" s="58"/>
      <c r="B116" s="128" t="s">
        <v>219</v>
      </c>
      <c r="C116" s="127" t="s">
        <v>1386</v>
      </c>
      <c r="D116" s="59">
        <f>-(131682-171314)</f>
        <v>39632</v>
      </c>
      <c r="E116" s="127" t="s">
        <v>1776</v>
      </c>
      <c r="F116" s="137" t="s">
        <v>1775</v>
      </c>
      <c r="G116" s="136">
        <v>13</v>
      </c>
      <c r="H116" s="1" t="s">
        <v>1774</v>
      </c>
      <c r="K116" s="121" t="s">
        <v>1273</v>
      </c>
      <c r="L116" s="98" t="s">
        <v>754</v>
      </c>
      <c r="M116" s="120" t="s">
        <v>992</v>
      </c>
    </row>
    <row r="117" spans="1:13" x14ac:dyDescent="0.2">
      <c r="A117" s="57" t="s">
        <v>1385</v>
      </c>
      <c r="B117" s="131" t="s">
        <v>218</v>
      </c>
      <c r="C117" s="130" t="s">
        <v>1384</v>
      </c>
      <c r="D117" s="57">
        <f>-(366-28498)</f>
        <v>28132</v>
      </c>
      <c r="E117" s="130" t="s">
        <v>1841</v>
      </c>
      <c r="F117" s="129" t="s">
        <v>1383</v>
      </c>
      <c r="G117" s="69">
        <v>4</v>
      </c>
      <c r="K117" s="121" t="s">
        <v>1273</v>
      </c>
      <c r="L117" s="98" t="s">
        <v>755</v>
      </c>
      <c r="M117" s="120" t="s">
        <v>991</v>
      </c>
    </row>
    <row r="118" spans="1:13" x14ac:dyDescent="0.2">
      <c r="A118" s="58"/>
      <c r="B118" s="128" t="s">
        <v>219</v>
      </c>
      <c r="C118" s="127" t="s">
        <v>1382</v>
      </c>
      <c r="D118" s="59">
        <f>-(152623-168832)</f>
        <v>16209</v>
      </c>
      <c r="E118" s="127" t="s">
        <v>205</v>
      </c>
      <c r="F118" s="126" t="s">
        <v>205</v>
      </c>
      <c r="G118" s="65">
        <v>0</v>
      </c>
      <c r="K118" s="142" t="s">
        <v>1381</v>
      </c>
      <c r="L118" s="98" t="s">
        <v>756</v>
      </c>
      <c r="M118" s="120" t="s">
        <v>990</v>
      </c>
    </row>
    <row r="119" spans="1:13" x14ac:dyDescent="0.2">
      <c r="A119" s="57" t="s">
        <v>1380</v>
      </c>
      <c r="B119" s="131" t="s">
        <v>218</v>
      </c>
      <c r="C119" s="130" t="s">
        <v>1379</v>
      </c>
      <c r="D119" s="57">
        <f>-(340-15346)</f>
        <v>15006</v>
      </c>
      <c r="E119" s="130" t="s">
        <v>815</v>
      </c>
      <c r="F119" s="137" t="s">
        <v>1773</v>
      </c>
      <c r="G119" s="136">
        <v>1</v>
      </c>
      <c r="H119" s="1" t="s">
        <v>1772</v>
      </c>
      <c r="K119" s="121" t="s">
        <v>1378</v>
      </c>
      <c r="L119" s="98" t="s">
        <v>757</v>
      </c>
      <c r="M119" s="120" t="s">
        <v>989</v>
      </c>
    </row>
    <row r="120" spans="1:13" x14ac:dyDescent="0.2">
      <c r="A120" s="58"/>
      <c r="B120" s="128" t="s">
        <v>219</v>
      </c>
      <c r="C120" s="127" t="s">
        <v>1377</v>
      </c>
      <c r="D120" s="59">
        <f>-(142540-165035)</f>
        <v>22495</v>
      </c>
      <c r="E120" s="127" t="s">
        <v>1842</v>
      </c>
      <c r="F120" s="137" t="s">
        <v>1376</v>
      </c>
      <c r="G120" s="136">
        <v>4</v>
      </c>
      <c r="K120" s="121" t="s">
        <v>1273</v>
      </c>
      <c r="L120" s="98" t="s">
        <v>758</v>
      </c>
      <c r="M120" s="120" t="s">
        <v>988</v>
      </c>
    </row>
    <row r="121" spans="1:13" x14ac:dyDescent="0.2">
      <c r="A121" s="57" t="s">
        <v>1375</v>
      </c>
      <c r="B121" s="131" t="s">
        <v>218</v>
      </c>
      <c r="C121" s="130" t="s">
        <v>1374</v>
      </c>
      <c r="D121" s="57">
        <f>-(390-38532)</f>
        <v>38142</v>
      </c>
      <c r="E121" s="130" t="s">
        <v>1373</v>
      </c>
      <c r="F121" s="129" t="s">
        <v>1372</v>
      </c>
      <c r="G121" s="69">
        <v>15</v>
      </c>
      <c r="K121" s="121" t="s">
        <v>1273</v>
      </c>
      <c r="L121" s="98" t="s">
        <v>759</v>
      </c>
      <c r="M121" s="120" t="s">
        <v>987</v>
      </c>
    </row>
    <row r="122" spans="1:13" x14ac:dyDescent="0.2">
      <c r="A122" s="58"/>
      <c r="B122" s="128" t="s">
        <v>219</v>
      </c>
      <c r="C122" s="127" t="s">
        <v>1371</v>
      </c>
      <c r="D122" s="59">
        <f>-(145799-162017)</f>
        <v>16218</v>
      </c>
      <c r="E122" s="127" t="s">
        <v>1771</v>
      </c>
      <c r="F122" s="126" t="s">
        <v>1770</v>
      </c>
      <c r="G122" s="65">
        <v>4</v>
      </c>
      <c r="H122" s="1" t="s">
        <v>1769</v>
      </c>
      <c r="K122" s="121" t="s">
        <v>1273</v>
      </c>
      <c r="L122" s="98" t="s">
        <v>763</v>
      </c>
      <c r="M122" s="120" t="s">
        <v>983</v>
      </c>
    </row>
    <row r="123" spans="1:13" x14ac:dyDescent="0.2">
      <c r="A123" s="57" t="s">
        <v>1370</v>
      </c>
      <c r="B123" s="131" t="s">
        <v>218</v>
      </c>
      <c r="C123" s="130" t="s">
        <v>1369</v>
      </c>
      <c r="D123" s="57">
        <f>-(371-16424)</f>
        <v>16053</v>
      </c>
      <c r="E123" s="130" t="s">
        <v>1368</v>
      </c>
      <c r="F123" s="137" t="s">
        <v>1367</v>
      </c>
      <c r="G123" s="136">
        <v>2</v>
      </c>
      <c r="K123" s="121" t="s">
        <v>1366</v>
      </c>
      <c r="L123" s="98" t="s">
        <v>760</v>
      </c>
      <c r="M123" s="120" t="s">
        <v>986</v>
      </c>
    </row>
    <row r="124" spans="1:13" x14ac:dyDescent="0.2">
      <c r="A124" s="58"/>
      <c r="B124" s="128" t="s">
        <v>219</v>
      </c>
      <c r="C124" s="127" t="s">
        <v>1365</v>
      </c>
      <c r="D124" s="59">
        <f>-(139038-148731)</f>
        <v>9693</v>
      </c>
      <c r="E124" s="127" t="s">
        <v>842</v>
      </c>
      <c r="F124" s="137" t="s">
        <v>908</v>
      </c>
      <c r="G124" s="136">
        <v>1</v>
      </c>
      <c r="K124" s="121" t="s">
        <v>1273</v>
      </c>
      <c r="L124" s="98" t="s">
        <v>761</v>
      </c>
      <c r="M124" s="120" t="s">
        <v>985</v>
      </c>
    </row>
    <row r="125" spans="1:13" x14ac:dyDescent="0.2">
      <c r="A125" s="57" t="s">
        <v>1364</v>
      </c>
      <c r="B125" s="131" t="s">
        <v>218</v>
      </c>
      <c r="C125" s="130" t="s">
        <v>1363</v>
      </c>
      <c r="D125" s="57">
        <f>-(336-22687)</f>
        <v>22351</v>
      </c>
      <c r="E125" s="130" t="s">
        <v>1843</v>
      </c>
      <c r="F125" s="129" t="s">
        <v>1362</v>
      </c>
      <c r="G125" s="69">
        <v>5</v>
      </c>
      <c r="H125" s="1" t="s">
        <v>1805</v>
      </c>
      <c r="K125" s="121" t="s">
        <v>1273</v>
      </c>
      <c r="L125" s="98" t="s">
        <v>762</v>
      </c>
      <c r="M125" s="120" t="s">
        <v>984</v>
      </c>
    </row>
    <row r="126" spans="1:13" x14ac:dyDescent="0.2">
      <c r="A126" s="58"/>
      <c r="B126" s="128" t="s">
        <v>219</v>
      </c>
      <c r="C126" s="127" t="s">
        <v>1361</v>
      </c>
      <c r="D126" s="59">
        <f>-(138793-164473)</f>
        <v>25680</v>
      </c>
      <c r="E126" s="138" t="s">
        <v>1797</v>
      </c>
      <c r="F126" s="126" t="s">
        <v>1360</v>
      </c>
      <c r="G126" s="65">
        <v>4</v>
      </c>
      <c r="H126" s="1" t="s">
        <v>1796</v>
      </c>
      <c r="K126" s="121" t="s">
        <v>1205</v>
      </c>
      <c r="L126" s="98" t="s">
        <v>765</v>
      </c>
      <c r="M126" s="120" t="s">
        <v>982</v>
      </c>
    </row>
    <row r="127" spans="1:13" x14ac:dyDescent="0.2">
      <c r="A127" s="57" t="s">
        <v>1359</v>
      </c>
      <c r="B127" s="131" t="s">
        <v>218</v>
      </c>
      <c r="C127" s="130" t="s">
        <v>1358</v>
      </c>
      <c r="D127" s="57">
        <f>-(354-34471)</f>
        <v>34117</v>
      </c>
      <c r="E127" s="141" t="s">
        <v>1357</v>
      </c>
      <c r="F127" s="137" t="s">
        <v>1356</v>
      </c>
      <c r="G127" s="136">
        <v>9</v>
      </c>
      <c r="K127" s="140" t="s">
        <v>1355</v>
      </c>
      <c r="L127" s="98" t="s">
        <v>766</v>
      </c>
      <c r="M127" s="120" t="s">
        <v>981</v>
      </c>
    </row>
    <row r="128" spans="1:13" x14ac:dyDescent="0.2">
      <c r="A128" s="58"/>
      <c r="B128" s="128" t="s">
        <v>219</v>
      </c>
      <c r="C128" s="127" t="s">
        <v>1354</v>
      </c>
      <c r="D128" s="59">
        <f>-(124464-148484)</f>
        <v>24020</v>
      </c>
      <c r="E128" s="127" t="s">
        <v>1844</v>
      </c>
      <c r="F128" s="137" t="s">
        <v>1353</v>
      </c>
      <c r="G128" s="136">
        <v>5</v>
      </c>
      <c r="K128" s="121" t="s">
        <v>1273</v>
      </c>
      <c r="L128" s="98" t="s">
        <v>767</v>
      </c>
      <c r="M128" s="120" t="s">
        <v>980</v>
      </c>
    </row>
    <row r="129" spans="1:13" x14ac:dyDescent="0.2">
      <c r="A129" s="57" t="s">
        <v>1352</v>
      </c>
      <c r="B129" s="131" t="s">
        <v>218</v>
      </c>
      <c r="C129" s="130" t="s">
        <v>1351</v>
      </c>
      <c r="D129" s="57">
        <f>-(377-31638)</f>
        <v>31261</v>
      </c>
      <c r="E129" s="139" t="s">
        <v>1799</v>
      </c>
      <c r="F129" s="129" t="s">
        <v>1350</v>
      </c>
      <c r="G129" s="69">
        <v>12</v>
      </c>
      <c r="H129" s="1" t="s">
        <v>1798</v>
      </c>
      <c r="K129" s="121" t="s">
        <v>1273</v>
      </c>
      <c r="L129" s="98" t="s">
        <v>768</v>
      </c>
      <c r="M129" s="120" t="s">
        <v>979</v>
      </c>
    </row>
    <row r="130" spans="1:13" x14ac:dyDescent="0.2">
      <c r="A130" s="58"/>
      <c r="B130" s="128" t="s">
        <v>219</v>
      </c>
      <c r="C130" s="127" t="s">
        <v>1349</v>
      </c>
      <c r="D130" s="59">
        <f>-(125791-169509)</f>
        <v>43718</v>
      </c>
      <c r="E130" s="127" t="s">
        <v>1845</v>
      </c>
      <c r="F130" s="126" t="s">
        <v>1348</v>
      </c>
      <c r="G130" s="65">
        <v>12</v>
      </c>
      <c r="K130" s="121" t="s">
        <v>1273</v>
      </c>
      <c r="L130" s="98" t="s">
        <v>770</v>
      </c>
      <c r="M130" s="120" t="s">
        <v>977</v>
      </c>
    </row>
    <row r="131" spans="1:13" x14ac:dyDescent="0.2">
      <c r="A131" s="57" t="s">
        <v>1347</v>
      </c>
      <c r="B131" s="131" t="s">
        <v>218</v>
      </c>
      <c r="C131" s="130" t="s">
        <v>1346</v>
      </c>
      <c r="D131" s="57">
        <f>-(349-30810)</f>
        <v>30461</v>
      </c>
      <c r="E131" s="138" t="s">
        <v>1866</v>
      </c>
      <c r="F131" s="137" t="s">
        <v>1345</v>
      </c>
      <c r="G131" s="136">
        <v>14</v>
      </c>
      <c r="H131" s="1" t="s">
        <v>1777</v>
      </c>
      <c r="K131" s="121" t="s">
        <v>1273</v>
      </c>
      <c r="L131" s="98" t="s">
        <v>771</v>
      </c>
      <c r="M131" s="120" t="s">
        <v>975</v>
      </c>
    </row>
    <row r="132" spans="1:13" x14ac:dyDescent="0.2">
      <c r="A132" s="58"/>
      <c r="B132" s="128" t="s">
        <v>219</v>
      </c>
      <c r="C132" s="127" t="s">
        <v>1344</v>
      </c>
      <c r="D132" s="59">
        <f>-(123863-152437)</f>
        <v>28574</v>
      </c>
      <c r="E132" s="127" t="s">
        <v>1761</v>
      </c>
      <c r="F132" s="137" t="s">
        <v>1343</v>
      </c>
      <c r="G132" s="136">
        <v>6</v>
      </c>
      <c r="H132" s="1" t="s">
        <v>1762</v>
      </c>
      <c r="K132" s="121" t="s">
        <v>1273</v>
      </c>
      <c r="L132" s="98" t="s">
        <v>772</v>
      </c>
      <c r="M132" s="120" t="s">
        <v>974</v>
      </c>
    </row>
    <row r="133" spans="1:13" x14ac:dyDescent="0.2">
      <c r="A133" s="57" t="s">
        <v>1342</v>
      </c>
      <c r="B133" s="131" t="s">
        <v>218</v>
      </c>
      <c r="C133" s="130" t="s">
        <v>1341</v>
      </c>
      <c r="D133" s="57">
        <f>-(337-29601)</f>
        <v>29264</v>
      </c>
      <c r="E133" s="130" t="s">
        <v>1846</v>
      </c>
      <c r="F133" s="129" t="s">
        <v>1340</v>
      </c>
      <c r="G133" s="69">
        <v>5</v>
      </c>
      <c r="K133" s="135" t="s">
        <v>1332</v>
      </c>
      <c r="L133" s="98" t="s">
        <v>773</v>
      </c>
      <c r="M133" s="120" t="s">
        <v>973</v>
      </c>
    </row>
    <row r="134" spans="1:13" x14ac:dyDescent="0.2">
      <c r="A134" s="58"/>
      <c r="B134" s="128" t="s">
        <v>219</v>
      </c>
      <c r="C134" s="127" t="s">
        <v>1339</v>
      </c>
      <c r="D134" s="59">
        <f>-(113364-139898)</f>
        <v>26534</v>
      </c>
      <c r="E134" s="127" t="s">
        <v>1338</v>
      </c>
      <c r="F134" s="126" t="s">
        <v>1337</v>
      </c>
      <c r="G134" s="65">
        <v>2</v>
      </c>
      <c r="K134" s="121" t="s">
        <v>1273</v>
      </c>
      <c r="L134" s="98" t="s">
        <v>774</v>
      </c>
      <c r="M134" s="120" t="s">
        <v>972</v>
      </c>
    </row>
    <row r="135" spans="1:13" x14ac:dyDescent="0.2">
      <c r="A135" s="57" t="s">
        <v>1336</v>
      </c>
      <c r="B135" s="131" t="s">
        <v>218</v>
      </c>
      <c r="C135" s="130" t="s">
        <v>1335</v>
      </c>
      <c r="D135" s="57">
        <f>-(332-30809)</f>
        <v>30477</v>
      </c>
      <c r="E135" s="130" t="s">
        <v>1334</v>
      </c>
      <c r="F135" s="129" t="s">
        <v>1333</v>
      </c>
      <c r="G135" s="69">
        <v>8</v>
      </c>
      <c r="K135" s="135" t="s">
        <v>1332</v>
      </c>
      <c r="L135" s="98" t="s">
        <v>775</v>
      </c>
      <c r="M135" s="120" t="s">
        <v>971</v>
      </c>
    </row>
    <row r="136" spans="1:13" x14ac:dyDescent="0.2">
      <c r="A136" s="58"/>
      <c r="B136" s="128" t="s">
        <v>219</v>
      </c>
      <c r="C136" s="127" t="s">
        <v>1331</v>
      </c>
      <c r="D136" s="59">
        <f>-(123124-146999)</f>
        <v>23875</v>
      </c>
      <c r="E136" s="127" t="s">
        <v>1330</v>
      </c>
      <c r="F136" s="126" t="s">
        <v>1329</v>
      </c>
      <c r="G136" s="65">
        <v>4</v>
      </c>
      <c r="K136" s="121" t="s">
        <v>1273</v>
      </c>
      <c r="L136" s="98" t="s">
        <v>779</v>
      </c>
      <c r="M136" s="120" t="s">
        <v>970</v>
      </c>
    </row>
    <row r="137" spans="1:13" x14ac:dyDescent="0.2">
      <c r="A137" s="57" t="s">
        <v>1328</v>
      </c>
      <c r="B137" s="131" t="s">
        <v>218</v>
      </c>
      <c r="C137" s="130" t="s">
        <v>1327</v>
      </c>
      <c r="D137" s="57">
        <f>-(330-27853)</f>
        <v>27523</v>
      </c>
      <c r="E137" s="130" t="s">
        <v>1847</v>
      </c>
      <c r="F137" s="129" t="s">
        <v>1326</v>
      </c>
      <c r="G137" s="69">
        <v>6</v>
      </c>
      <c r="K137" s="121" t="s">
        <v>1273</v>
      </c>
      <c r="L137" s="98" t="s">
        <v>780</v>
      </c>
      <c r="M137" s="120" t="s">
        <v>969</v>
      </c>
    </row>
    <row r="138" spans="1:13" x14ac:dyDescent="0.2">
      <c r="A138" s="58"/>
      <c r="B138" s="128" t="s">
        <v>219</v>
      </c>
      <c r="C138" s="127" t="s">
        <v>1325</v>
      </c>
      <c r="D138" s="59">
        <f>-(126329-148544)</f>
        <v>22215</v>
      </c>
      <c r="E138" s="127" t="s">
        <v>1324</v>
      </c>
      <c r="F138" s="126" t="s">
        <v>1323</v>
      </c>
      <c r="G138" s="65">
        <v>2</v>
      </c>
      <c r="K138" s="121" t="s">
        <v>1273</v>
      </c>
      <c r="L138" s="98" t="s">
        <v>781</v>
      </c>
      <c r="M138" s="120" t="s">
        <v>968</v>
      </c>
    </row>
    <row r="139" spans="1:13" x14ac:dyDescent="0.2">
      <c r="A139" s="57" t="s">
        <v>1322</v>
      </c>
      <c r="B139" s="131" t="s">
        <v>218</v>
      </c>
      <c r="C139" s="130" t="s">
        <v>1321</v>
      </c>
      <c r="D139" s="57">
        <f>-(373-14005)</f>
        <v>13632</v>
      </c>
      <c r="E139" s="130" t="s">
        <v>1848</v>
      </c>
      <c r="F139" s="129" t="s">
        <v>1320</v>
      </c>
      <c r="G139" s="69">
        <v>2</v>
      </c>
      <c r="K139" s="121" t="s">
        <v>1273</v>
      </c>
      <c r="L139" s="98" t="s">
        <v>782</v>
      </c>
      <c r="M139" s="120" t="s">
        <v>967</v>
      </c>
    </row>
    <row r="140" spans="1:13" x14ac:dyDescent="0.2">
      <c r="A140" s="58"/>
      <c r="B140" s="128" t="s">
        <v>219</v>
      </c>
      <c r="C140" s="127" t="s">
        <v>1319</v>
      </c>
      <c r="D140" s="59">
        <f>-(118486-148850)</f>
        <v>30364</v>
      </c>
      <c r="E140" s="127" t="s">
        <v>1318</v>
      </c>
      <c r="F140" s="126" t="s">
        <v>1317</v>
      </c>
      <c r="G140" s="65">
        <v>8</v>
      </c>
      <c r="K140" s="121" t="s">
        <v>1273</v>
      </c>
      <c r="L140" s="98" t="s">
        <v>783</v>
      </c>
      <c r="M140" s="120" t="s">
        <v>966</v>
      </c>
    </row>
    <row r="141" spans="1:13" x14ac:dyDescent="0.2">
      <c r="A141" s="57" t="s">
        <v>1316</v>
      </c>
      <c r="B141" s="131" t="s">
        <v>218</v>
      </c>
      <c r="C141" s="130" t="s">
        <v>1315</v>
      </c>
      <c r="D141" s="57">
        <f>-(345-20104)</f>
        <v>19759</v>
      </c>
      <c r="E141" s="134" t="s">
        <v>1314</v>
      </c>
      <c r="F141" s="129" t="s">
        <v>1313</v>
      </c>
      <c r="G141" s="69">
        <v>1</v>
      </c>
      <c r="K141" s="121" t="s">
        <v>1273</v>
      </c>
      <c r="L141" s="98" t="s">
        <v>784</v>
      </c>
      <c r="M141" s="120" t="s">
        <v>965</v>
      </c>
    </row>
    <row r="142" spans="1:13" x14ac:dyDescent="0.2">
      <c r="A142" s="58"/>
      <c r="B142" s="128" t="s">
        <v>219</v>
      </c>
      <c r="C142" s="127" t="s">
        <v>1312</v>
      </c>
      <c r="D142" s="59">
        <f>-(123721-134003)</f>
        <v>10282</v>
      </c>
      <c r="E142" s="127" t="s">
        <v>752</v>
      </c>
      <c r="F142" s="126" t="s">
        <v>1311</v>
      </c>
      <c r="G142" s="65">
        <v>1</v>
      </c>
      <c r="K142" s="121" t="s">
        <v>1273</v>
      </c>
      <c r="L142" s="98" t="s">
        <v>785</v>
      </c>
      <c r="M142" s="120" t="s">
        <v>964</v>
      </c>
    </row>
    <row r="143" spans="1:13" x14ac:dyDescent="0.2">
      <c r="A143" s="57" t="s">
        <v>1310</v>
      </c>
      <c r="B143" s="131" t="s">
        <v>218</v>
      </c>
      <c r="C143" s="130" t="s">
        <v>1309</v>
      </c>
      <c r="D143" s="57">
        <f>-(341-21530)</f>
        <v>21189</v>
      </c>
      <c r="E143" s="130" t="s">
        <v>1308</v>
      </c>
      <c r="F143" s="129" t="s">
        <v>1307</v>
      </c>
      <c r="G143" s="69">
        <v>2</v>
      </c>
      <c r="K143" s="121" t="s">
        <v>1273</v>
      </c>
      <c r="L143" s="98" t="s">
        <v>786</v>
      </c>
      <c r="M143" s="120" t="s">
        <v>963</v>
      </c>
    </row>
    <row r="144" spans="1:13" x14ac:dyDescent="0.2">
      <c r="A144" s="58"/>
      <c r="B144" s="128" t="s">
        <v>219</v>
      </c>
      <c r="C144" s="127" t="s">
        <v>1306</v>
      </c>
      <c r="D144" s="59">
        <f>-(108223-122196)</f>
        <v>13973</v>
      </c>
      <c r="E144" s="127" t="s">
        <v>1849</v>
      </c>
      <c r="F144" s="126" t="s">
        <v>1305</v>
      </c>
      <c r="G144" s="65">
        <v>3</v>
      </c>
      <c r="K144" s="121" t="s">
        <v>1273</v>
      </c>
      <c r="L144" s="98" t="s">
        <v>787</v>
      </c>
      <c r="M144" s="120" t="s">
        <v>962</v>
      </c>
    </row>
    <row r="145" spans="1:13" x14ac:dyDescent="0.2">
      <c r="A145" s="57" t="s">
        <v>1304</v>
      </c>
      <c r="B145" s="131" t="s">
        <v>218</v>
      </c>
      <c r="C145" s="130" t="s">
        <v>1303</v>
      </c>
      <c r="D145" s="57">
        <f>-(387-34464)</f>
        <v>34077</v>
      </c>
      <c r="E145" s="130" t="s">
        <v>1850</v>
      </c>
      <c r="F145" s="129" t="s">
        <v>1302</v>
      </c>
      <c r="G145" s="69">
        <v>5</v>
      </c>
      <c r="K145" s="121" t="s">
        <v>1274</v>
      </c>
      <c r="L145" s="98" t="s">
        <v>788</v>
      </c>
      <c r="M145" s="120" t="s">
        <v>961</v>
      </c>
    </row>
    <row r="146" spans="1:13" x14ac:dyDescent="0.2">
      <c r="A146" s="58"/>
      <c r="B146" s="128" t="s">
        <v>219</v>
      </c>
      <c r="C146" s="127" t="s">
        <v>1301</v>
      </c>
      <c r="D146" s="59">
        <f>-(84583-110832)</f>
        <v>26249</v>
      </c>
      <c r="E146" s="127" t="s">
        <v>1300</v>
      </c>
      <c r="F146" s="126" t="s">
        <v>1299</v>
      </c>
      <c r="G146" s="65">
        <v>2</v>
      </c>
      <c r="K146" s="121" t="s">
        <v>1274</v>
      </c>
      <c r="L146" s="98" t="s">
        <v>789</v>
      </c>
      <c r="M146" s="120" t="s">
        <v>960</v>
      </c>
    </row>
    <row r="147" spans="1:13" x14ac:dyDescent="0.2">
      <c r="A147" s="57" t="s">
        <v>1298</v>
      </c>
      <c r="B147" s="131" t="s">
        <v>218</v>
      </c>
      <c r="C147" s="130" t="s">
        <v>1297</v>
      </c>
      <c r="D147" s="57">
        <f>-(343-25000)</f>
        <v>24657</v>
      </c>
      <c r="E147" s="130" t="s">
        <v>1296</v>
      </c>
      <c r="F147" s="129" t="s">
        <v>1295</v>
      </c>
      <c r="G147" s="69">
        <v>4</v>
      </c>
      <c r="K147" s="121" t="s">
        <v>1273</v>
      </c>
      <c r="L147" s="98" t="s">
        <v>790</v>
      </c>
      <c r="M147" s="120" t="s">
        <v>959</v>
      </c>
    </row>
    <row r="148" spans="1:13" x14ac:dyDescent="0.2">
      <c r="A148" s="58"/>
      <c r="B148" s="128" t="s">
        <v>219</v>
      </c>
      <c r="C148" s="127" t="s">
        <v>1294</v>
      </c>
      <c r="D148" s="59">
        <f>-(93498-111290)</f>
        <v>17792</v>
      </c>
      <c r="E148" s="127" t="s">
        <v>1787</v>
      </c>
      <c r="F148" s="126" t="s">
        <v>1293</v>
      </c>
      <c r="G148" s="65">
        <v>6</v>
      </c>
      <c r="K148" s="121" t="s">
        <v>1273</v>
      </c>
      <c r="L148" s="98" t="s">
        <v>791</v>
      </c>
      <c r="M148" s="120" t="s">
        <v>958</v>
      </c>
    </row>
    <row r="149" spans="1:13" x14ac:dyDescent="0.2">
      <c r="A149" s="57" t="s">
        <v>1292</v>
      </c>
      <c r="B149" s="131" t="s">
        <v>218</v>
      </c>
      <c r="C149" s="130" t="s">
        <v>1291</v>
      </c>
      <c r="D149" s="57">
        <f>-(403-23588)</f>
        <v>23185</v>
      </c>
      <c r="E149" s="130" t="s">
        <v>1851</v>
      </c>
      <c r="F149" s="129" t="s">
        <v>1290</v>
      </c>
      <c r="G149" s="69">
        <v>3</v>
      </c>
      <c r="K149" s="121" t="s">
        <v>1273</v>
      </c>
      <c r="L149" s="98" t="s">
        <v>792</v>
      </c>
      <c r="M149" s="120" t="s">
        <v>957</v>
      </c>
    </row>
    <row r="150" spans="1:13" x14ac:dyDescent="0.2">
      <c r="A150" s="58"/>
      <c r="B150" s="128" t="s">
        <v>219</v>
      </c>
      <c r="C150" s="127" t="s">
        <v>1289</v>
      </c>
      <c r="D150" s="59">
        <f>-(103343-114919)</f>
        <v>11576</v>
      </c>
      <c r="E150" s="133" t="s">
        <v>1813</v>
      </c>
      <c r="F150" s="126" t="s">
        <v>1288</v>
      </c>
      <c r="G150" s="65">
        <v>1</v>
      </c>
      <c r="K150" s="121" t="s">
        <v>1273</v>
      </c>
      <c r="L150" s="98" t="s">
        <v>793</v>
      </c>
      <c r="M150" s="120" t="s">
        <v>956</v>
      </c>
    </row>
    <row r="151" spans="1:13" x14ac:dyDescent="0.2">
      <c r="A151" s="57" t="s">
        <v>1287</v>
      </c>
      <c r="B151" s="131" t="s">
        <v>218</v>
      </c>
      <c r="C151" s="130" t="s">
        <v>1286</v>
      </c>
      <c r="D151" s="57">
        <f>-(423-15757)</f>
        <v>15334</v>
      </c>
      <c r="E151" s="130" t="s">
        <v>1285</v>
      </c>
      <c r="F151" s="129" t="s">
        <v>1284</v>
      </c>
      <c r="G151" s="69">
        <v>3</v>
      </c>
      <c r="K151" s="121" t="s">
        <v>1274</v>
      </c>
      <c r="L151" s="98" t="s">
        <v>794</v>
      </c>
      <c r="M151" s="120" t="s">
        <v>955</v>
      </c>
    </row>
    <row r="152" spans="1:13" x14ac:dyDescent="0.2">
      <c r="A152" s="58"/>
      <c r="B152" s="128" t="s">
        <v>219</v>
      </c>
      <c r="C152" s="127" t="s">
        <v>1283</v>
      </c>
      <c r="D152" s="59">
        <f>-(119473-134998)</f>
        <v>15525</v>
      </c>
      <c r="E152" s="132" t="s">
        <v>696</v>
      </c>
      <c r="F152" s="126" t="s">
        <v>1282</v>
      </c>
      <c r="G152" s="65">
        <v>1</v>
      </c>
      <c r="K152" s="121" t="s">
        <v>1273</v>
      </c>
      <c r="L152" s="98" t="s">
        <v>795</v>
      </c>
      <c r="M152" s="120" t="s">
        <v>954</v>
      </c>
    </row>
    <row r="153" spans="1:13" x14ac:dyDescent="0.2">
      <c r="A153" s="57" t="s">
        <v>1281</v>
      </c>
      <c r="B153" s="131" t="s">
        <v>218</v>
      </c>
      <c r="C153" s="130" t="s">
        <v>1280</v>
      </c>
      <c r="D153" s="57">
        <f>-(376-20565)</f>
        <v>20189</v>
      </c>
      <c r="E153" s="130" t="s">
        <v>1279</v>
      </c>
      <c r="F153" s="129" t="s">
        <v>1278</v>
      </c>
      <c r="G153" s="69">
        <v>3</v>
      </c>
      <c r="K153" s="121" t="s">
        <v>1273</v>
      </c>
      <c r="L153" s="98" t="s">
        <v>796</v>
      </c>
      <c r="M153" s="120" t="s">
        <v>953</v>
      </c>
    </row>
    <row r="154" spans="1:13" x14ac:dyDescent="0.2">
      <c r="A154" s="58"/>
      <c r="B154" s="128" t="s">
        <v>219</v>
      </c>
      <c r="C154" s="127" t="s">
        <v>1277</v>
      </c>
      <c r="D154" s="59">
        <f>-(62081-84320)</f>
        <v>22239</v>
      </c>
      <c r="E154" s="127" t="s">
        <v>1852</v>
      </c>
      <c r="F154" s="126" t="s">
        <v>1276</v>
      </c>
      <c r="G154" s="65">
        <v>4</v>
      </c>
      <c r="H154" s="166" t="s">
        <v>1806</v>
      </c>
      <c r="I154" s="1"/>
      <c r="K154" s="121" t="s">
        <v>1273</v>
      </c>
      <c r="L154" s="98" t="s">
        <v>797</v>
      </c>
      <c r="M154" s="120" t="s">
        <v>952</v>
      </c>
    </row>
    <row r="155" spans="1:13" x14ac:dyDescent="0.2">
      <c r="A155" s="10"/>
      <c r="B155" s="10"/>
      <c r="C155" s="2"/>
      <c r="D155" s="2">
        <f>AVERAGE(D3:D154)</f>
        <v>23613.015267175571</v>
      </c>
      <c r="E155" s="2"/>
      <c r="F155" s="2"/>
      <c r="K155" s="121" t="s">
        <v>1273</v>
      </c>
      <c r="L155" s="98" t="s">
        <v>798</v>
      </c>
      <c r="M155" s="120" t="s">
        <v>951</v>
      </c>
    </row>
    <row r="156" spans="1:13" x14ac:dyDescent="0.2">
      <c r="A156" s="2"/>
      <c r="B156" s="10"/>
      <c r="C156" s="2"/>
      <c r="D156" s="10"/>
      <c r="E156" s="2"/>
      <c r="K156" s="121" t="s">
        <v>1273</v>
      </c>
      <c r="L156" s="98" t="s">
        <v>799</v>
      </c>
      <c r="M156" s="120" t="s">
        <v>950</v>
      </c>
    </row>
    <row r="157" spans="1:13" x14ac:dyDescent="0.2">
      <c r="A157" s="10"/>
      <c r="B157" s="10"/>
      <c r="C157" s="2"/>
      <c r="D157" s="10"/>
      <c r="E157" s="2"/>
      <c r="K157" s="121" t="s">
        <v>1273</v>
      </c>
      <c r="L157" s="98" t="s">
        <v>800</v>
      </c>
      <c r="M157" s="120" t="s">
        <v>949</v>
      </c>
    </row>
    <row r="158" spans="1:13" x14ac:dyDescent="0.2">
      <c r="A158" s="2"/>
      <c r="B158" s="10"/>
      <c r="C158" s="2"/>
      <c r="D158" s="10"/>
      <c r="E158" s="2"/>
      <c r="K158" s="125" t="s">
        <v>1275</v>
      </c>
      <c r="L158" s="98" t="s">
        <v>801</v>
      </c>
      <c r="M158" s="120" t="s">
        <v>948</v>
      </c>
    </row>
    <row r="159" spans="1:13" x14ac:dyDescent="0.2">
      <c r="A159" s="10"/>
      <c r="B159" s="10"/>
      <c r="C159" s="2"/>
      <c r="D159" s="10"/>
      <c r="E159" s="2"/>
      <c r="K159" s="121" t="s">
        <v>1273</v>
      </c>
      <c r="L159" s="98" t="s">
        <v>802</v>
      </c>
      <c r="M159" s="120" t="s">
        <v>947</v>
      </c>
    </row>
    <row r="160" spans="1:13" x14ac:dyDescent="0.2">
      <c r="A160" s="2"/>
      <c r="B160" s="10"/>
      <c r="C160" s="2"/>
      <c r="D160" s="10"/>
      <c r="E160" s="2"/>
      <c r="K160" s="121" t="s">
        <v>1273</v>
      </c>
      <c r="L160" s="98" t="s">
        <v>803</v>
      </c>
      <c r="M160" s="120" t="s">
        <v>946</v>
      </c>
    </row>
    <row r="161" spans="11:13" x14ac:dyDescent="0.2">
      <c r="K161" s="121" t="s">
        <v>1273</v>
      </c>
      <c r="L161" s="98" t="s">
        <v>804</v>
      </c>
      <c r="M161" s="120" t="s">
        <v>945</v>
      </c>
    </row>
    <row r="162" spans="11:13" x14ac:dyDescent="0.2">
      <c r="K162" s="121" t="s">
        <v>1274</v>
      </c>
      <c r="L162" s="98" t="s">
        <v>805</v>
      </c>
      <c r="M162" s="120" t="s">
        <v>944</v>
      </c>
    </row>
    <row r="163" spans="11:13" x14ac:dyDescent="0.2">
      <c r="K163" s="121" t="s">
        <v>1273</v>
      </c>
      <c r="L163" s="98" t="s">
        <v>806</v>
      </c>
      <c r="M163" s="120" t="s">
        <v>943</v>
      </c>
    </row>
    <row r="164" spans="11:13" x14ac:dyDescent="0.2">
      <c r="K164" s="121" t="s">
        <v>1273</v>
      </c>
      <c r="L164" s="98" t="s">
        <v>807</v>
      </c>
      <c r="M164" s="120" t="s">
        <v>942</v>
      </c>
    </row>
    <row r="165" spans="11:13" x14ac:dyDescent="0.2">
      <c r="K165" s="121" t="s">
        <v>1273</v>
      </c>
      <c r="L165" s="98" t="s">
        <v>808</v>
      </c>
      <c r="M165" s="120" t="s">
        <v>941</v>
      </c>
    </row>
    <row r="166" spans="11:13" x14ac:dyDescent="0.2">
      <c r="K166" s="121" t="s">
        <v>1273</v>
      </c>
      <c r="L166" s="98" t="s">
        <v>809</v>
      </c>
      <c r="M166" s="120" t="s">
        <v>940</v>
      </c>
    </row>
    <row r="167" spans="11:13" x14ac:dyDescent="0.2">
      <c r="K167" s="121" t="s">
        <v>1272</v>
      </c>
      <c r="L167" s="98" t="s">
        <v>810</v>
      </c>
      <c r="M167" s="120" t="s">
        <v>939</v>
      </c>
    </row>
    <row r="168" spans="11:13" x14ac:dyDescent="0.2">
      <c r="K168" s="121" t="s">
        <v>1273</v>
      </c>
      <c r="L168" s="98" t="s">
        <v>811</v>
      </c>
      <c r="M168" s="120" t="s">
        <v>938</v>
      </c>
    </row>
    <row r="169" spans="11:13" x14ac:dyDescent="0.2">
      <c r="K169" s="121" t="s">
        <v>1273</v>
      </c>
      <c r="L169" s="98" t="s">
        <v>812</v>
      </c>
      <c r="M169" s="120" t="s">
        <v>937</v>
      </c>
    </row>
    <row r="170" spans="11:13" x14ac:dyDescent="0.2">
      <c r="K170" s="121" t="s">
        <v>1273</v>
      </c>
      <c r="L170" s="98" t="s">
        <v>813</v>
      </c>
      <c r="M170" s="120" t="s">
        <v>936</v>
      </c>
    </row>
    <row r="171" spans="11:13" x14ac:dyDescent="0.2">
      <c r="K171" s="121" t="s">
        <v>1272</v>
      </c>
      <c r="L171" s="98" t="s">
        <v>814</v>
      </c>
      <c r="M171" s="120" t="s">
        <v>935</v>
      </c>
    </row>
    <row r="172" spans="11:13" x14ac:dyDescent="0.2">
      <c r="K172" s="121" t="s">
        <v>1273</v>
      </c>
      <c r="L172" s="98" t="s">
        <v>815</v>
      </c>
      <c r="M172" s="120" t="s">
        <v>934</v>
      </c>
    </row>
    <row r="173" spans="11:13" x14ac:dyDescent="0.2">
      <c r="K173" s="121" t="s">
        <v>1273</v>
      </c>
      <c r="L173" s="98" t="s">
        <v>816</v>
      </c>
      <c r="M173" s="120" t="s">
        <v>933</v>
      </c>
    </row>
    <row r="174" spans="11:13" x14ac:dyDescent="0.2">
      <c r="K174" s="121" t="s">
        <v>1273</v>
      </c>
      <c r="L174" s="98" t="s">
        <v>817</v>
      </c>
      <c r="M174" s="120" t="s">
        <v>932</v>
      </c>
    </row>
    <row r="175" spans="11:13" x14ac:dyDescent="0.2">
      <c r="K175" s="121" t="s">
        <v>1273</v>
      </c>
      <c r="L175" s="98" t="s">
        <v>818</v>
      </c>
      <c r="M175" s="120" t="s">
        <v>931</v>
      </c>
    </row>
    <row r="176" spans="11:13" x14ac:dyDescent="0.2">
      <c r="K176" s="121" t="s">
        <v>1273</v>
      </c>
      <c r="L176" s="98" t="s">
        <v>819</v>
      </c>
      <c r="M176" s="120" t="s">
        <v>930</v>
      </c>
    </row>
    <row r="177" spans="10:13" x14ac:dyDescent="0.2">
      <c r="K177" s="121" t="s">
        <v>1272</v>
      </c>
      <c r="L177" s="98" t="s">
        <v>821</v>
      </c>
      <c r="M177" s="120" t="s">
        <v>929</v>
      </c>
    </row>
    <row r="178" spans="10:13" x14ac:dyDescent="0.2">
      <c r="K178" s="121" t="s">
        <v>1272</v>
      </c>
      <c r="L178" s="98" t="s">
        <v>822</v>
      </c>
      <c r="M178" s="120" t="s">
        <v>928</v>
      </c>
    </row>
    <row r="179" spans="10:13" x14ac:dyDescent="0.2">
      <c r="K179" s="121" t="s">
        <v>1272</v>
      </c>
      <c r="L179" s="98" t="s">
        <v>823</v>
      </c>
      <c r="M179" s="120" t="s">
        <v>927</v>
      </c>
    </row>
    <row r="180" spans="10:13" x14ac:dyDescent="0.2">
      <c r="K180" s="121" t="s">
        <v>1272</v>
      </c>
      <c r="L180" s="98" t="s">
        <v>824</v>
      </c>
      <c r="M180" s="120" t="s">
        <v>926</v>
      </c>
    </row>
    <row r="181" spans="10:13" x14ac:dyDescent="0.2">
      <c r="K181" s="121" t="s">
        <v>1273</v>
      </c>
      <c r="L181" s="98" t="s">
        <v>825</v>
      </c>
      <c r="M181" s="120" t="s">
        <v>925</v>
      </c>
    </row>
    <row r="182" spans="10:13" x14ac:dyDescent="0.2">
      <c r="K182" s="121" t="s">
        <v>1273</v>
      </c>
      <c r="L182" s="98" t="s">
        <v>826</v>
      </c>
      <c r="M182" s="120" t="s">
        <v>924</v>
      </c>
    </row>
    <row r="183" spans="10:13" x14ac:dyDescent="0.2">
      <c r="K183" s="121" t="s">
        <v>1273</v>
      </c>
      <c r="L183" s="98" t="s">
        <v>827</v>
      </c>
      <c r="M183" s="120" t="s">
        <v>923</v>
      </c>
    </row>
    <row r="184" spans="10:13" x14ac:dyDescent="0.2">
      <c r="K184" s="121" t="s">
        <v>1272</v>
      </c>
      <c r="L184" s="98" t="s">
        <v>828</v>
      </c>
      <c r="M184" s="120" t="s">
        <v>922</v>
      </c>
    </row>
    <row r="185" spans="10:13" x14ac:dyDescent="0.2">
      <c r="K185" s="121" t="s">
        <v>1272</v>
      </c>
      <c r="L185" s="98" t="s">
        <v>829</v>
      </c>
      <c r="M185" s="120" t="s">
        <v>921</v>
      </c>
    </row>
    <row r="186" spans="10:13" x14ac:dyDescent="0.2">
      <c r="K186" s="121" t="s">
        <v>1273</v>
      </c>
      <c r="L186" s="98" t="s">
        <v>830</v>
      </c>
      <c r="M186" s="120" t="s">
        <v>920</v>
      </c>
    </row>
    <row r="187" spans="10:13" x14ac:dyDescent="0.2">
      <c r="K187" s="121" t="s">
        <v>1272</v>
      </c>
      <c r="L187" s="98" t="s">
        <v>831</v>
      </c>
      <c r="M187" s="120" t="s">
        <v>919</v>
      </c>
    </row>
    <row r="188" spans="10:13" x14ac:dyDescent="0.2">
      <c r="K188" s="121" t="s">
        <v>1273</v>
      </c>
      <c r="L188" s="98" t="s">
        <v>832</v>
      </c>
      <c r="M188" s="120" t="s">
        <v>918</v>
      </c>
    </row>
    <row r="189" spans="10:13" x14ac:dyDescent="0.2">
      <c r="K189" s="121" t="s">
        <v>1272</v>
      </c>
      <c r="L189" s="98" t="s">
        <v>833</v>
      </c>
      <c r="M189" s="120" t="s">
        <v>917</v>
      </c>
    </row>
    <row r="190" spans="10:13" x14ac:dyDescent="0.2">
      <c r="K190" s="121" t="s">
        <v>1273</v>
      </c>
      <c r="L190" s="98" t="s">
        <v>834</v>
      </c>
      <c r="M190" s="120" t="s">
        <v>916</v>
      </c>
    </row>
    <row r="191" spans="10:13" x14ac:dyDescent="0.2">
      <c r="J191" t="s">
        <v>1270</v>
      </c>
      <c r="K191" s="124" t="s">
        <v>1272</v>
      </c>
      <c r="L191" s="123" t="s">
        <v>835</v>
      </c>
      <c r="M191" s="119" t="s">
        <v>915</v>
      </c>
    </row>
    <row r="192" spans="10:13" x14ac:dyDescent="0.2">
      <c r="J192" t="s">
        <v>214</v>
      </c>
      <c r="K192" s="124" t="s">
        <v>1272</v>
      </c>
      <c r="L192" s="123" t="s">
        <v>836</v>
      </c>
      <c r="M192" s="119" t="s">
        <v>914</v>
      </c>
    </row>
    <row r="193" spans="10:13" x14ac:dyDescent="0.2">
      <c r="J193" t="s">
        <v>528</v>
      </c>
      <c r="K193" s="124" t="s">
        <v>1272</v>
      </c>
      <c r="L193" s="123" t="s">
        <v>837</v>
      </c>
      <c r="M193" s="119" t="s">
        <v>913</v>
      </c>
    </row>
    <row r="194" spans="10:13" x14ac:dyDescent="0.2">
      <c r="J194" t="s">
        <v>1270</v>
      </c>
      <c r="K194" s="124" t="s">
        <v>1272</v>
      </c>
      <c r="L194" s="123" t="s">
        <v>838</v>
      </c>
      <c r="M194" s="119" t="s">
        <v>912</v>
      </c>
    </row>
    <row r="195" spans="10:13" x14ac:dyDescent="0.2">
      <c r="J195" t="s">
        <v>528</v>
      </c>
      <c r="K195" s="124" t="s">
        <v>1272</v>
      </c>
      <c r="L195" s="123" t="s">
        <v>839</v>
      </c>
      <c r="M195" s="119" t="s">
        <v>911</v>
      </c>
    </row>
    <row r="196" spans="10:13" x14ac:dyDescent="0.2">
      <c r="J196" t="s">
        <v>528</v>
      </c>
      <c r="K196" s="124" t="s">
        <v>1272</v>
      </c>
      <c r="L196" s="123" t="s">
        <v>840</v>
      </c>
      <c r="M196" s="119" t="s">
        <v>910</v>
      </c>
    </row>
    <row r="197" spans="10:13" x14ac:dyDescent="0.2">
      <c r="J197" t="s">
        <v>1270</v>
      </c>
      <c r="K197" s="124" t="s">
        <v>1272</v>
      </c>
      <c r="L197" s="123" t="s">
        <v>841</v>
      </c>
      <c r="M197" s="119" t="s">
        <v>909</v>
      </c>
    </row>
    <row r="198" spans="10:13" x14ac:dyDescent="0.2">
      <c r="J198" t="s">
        <v>528</v>
      </c>
      <c r="K198" s="124" t="s">
        <v>1272</v>
      </c>
      <c r="L198" s="123" t="s">
        <v>842</v>
      </c>
      <c r="M198" s="119" t="s">
        <v>908</v>
      </c>
    </row>
    <row r="199" spans="10:13" x14ac:dyDescent="0.2">
      <c r="J199" t="s">
        <v>528</v>
      </c>
      <c r="K199" s="124" t="s">
        <v>1272</v>
      </c>
      <c r="L199" s="123" t="s">
        <v>843</v>
      </c>
      <c r="M199" s="165" t="s">
        <v>907</v>
      </c>
    </row>
    <row r="200" spans="10:13" x14ac:dyDescent="0.2">
      <c r="J200" t="s">
        <v>528</v>
      </c>
      <c r="K200" s="124" t="s">
        <v>1272</v>
      </c>
      <c r="L200" s="123" t="s">
        <v>844</v>
      </c>
      <c r="M200" s="119" t="s">
        <v>906</v>
      </c>
    </row>
    <row r="201" spans="10:13" x14ac:dyDescent="0.2">
      <c r="J201" t="s">
        <v>528</v>
      </c>
      <c r="K201" s="124" t="s">
        <v>1272</v>
      </c>
      <c r="L201" s="123" t="s">
        <v>845</v>
      </c>
      <c r="M201" s="119" t="s">
        <v>905</v>
      </c>
    </row>
    <row r="203" spans="10:13" x14ac:dyDescent="0.2">
      <c r="J203" t="s">
        <v>205</v>
      </c>
      <c r="K203" s="97" t="s">
        <v>1271</v>
      </c>
    </row>
    <row r="204" spans="10:13" x14ac:dyDescent="0.2">
      <c r="J204" t="s">
        <v>1270</v>
      </c>
      <c r="K204" s="97" t="s">
        <v>1269</v>
      </c>
    </row>
    <row r="205" spans="10:13" x14ac:dyDescent="0.2">
      <c r="J205" t="s">
        <v>1268</v>
      </c>
      <c r="K205" s="97" t="s">
        <v>1267</v>
      </c>
    </row>
    <row r="206" spans="10:13" x14ac:dyDescent="0.2">
      <c r="J206" t="s">
        <v>214</v>
      </c>
      <c r="K206" s="97" t="s">
        <v>1266</v>
      </c>
    </row>
    <row r="207" spans="10:13" x14ac:dyDescent="0.2">
      <c r="J207" t="s">
        <v>1265</v>
      </c>
      <c r="K207" s="97" t="s">
        <v>1264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4D302-5DBA-DD4E-82AD-F449917C52C0}">
  <dimension ref="A1:H231"/>
  <sheetViews>
    <sheetView workbookViewId="0">
      <pane ySplit="2" topLeftCell="A204" activePane="bottomLeft" state="frozen"/>
      <selection pane="bottomLeft" activeCell="C6" sqref="C6"/>
    </sheetView>
  </sheetViews>
  <sheetFormatPr baseColWidth="10" defaultRowHeight="16" x14ac:dyDescent="0.2"/>
  <cols>
    <col min="1" max="1" width="21.83203125" bestFit="1" customWidth="1"/>
    <col min="2" max="2" width="11.83203125" style="168" customWidth="1"/>
    <col min="7" max="7" width="184.5" style="4" bestFit="1" customWidth="1"/>
    <col min="8" max="8" width="10.83203125" style="169"/>
  </cols>
  <sheetData>
    <row r="1" spans="1:8" s="161" customFormat="1" ht="14" x14ac:dyDescent="0.2">
      <c r="A1" s="161" t="s">
        <v>2097</v>
      </c>
    </row>
    <row r="2" spans="1:8" x14ac:dyDescent="0.2">
      <c r="A2" s="167" t="s">
        <v>527</v>
      </c>
      <c r="B2" s="100" t="s">
        <v>1</v>
      </c>
      <c r="C2" s="167" t="s">
        <v>13</v>
      </c>
      <c r="D2" s="100" t="s">
        <v>8</v>
      </c>
      <c r="E2" s="100" t="s">
        <v>11</v>
      </c>
      <c r="F2" s="100" t="s">
        <v>43</v>
      </c>
      <c r="G2" s="122" t="s">
        <v>611</v>
      </c>
    </row>
    <row r="3" spans="1:8" s="102" customFormat="1" x14ac:dyDescent="0.2">
      <c r="A3" s="181" t="s">
        <v>615</v>
      </c>
      <c r="B3" s="182" t="s">
        <v>1152</v>
      </c>
      <c r="C3" s="182" t="s">
        <v>615</v>
      </c>
      <c r="D3" s="183"/>
      <c r="E3" s="183"/>
      <c r="F3" s="183"/>
      <c r="G3" s="184" t="s">
        <v>1118</v>
      </c>
      <c r="H3" s="185"/>
    </row>
    <row r="4" spans="1:8" s="102" customFormat="1" x14ac:dyDescent="0.2">
      <c r="A4" s="181" t="s">
        <v>616</v>
      </c>
      <c r="B4" s="182" t="s">
        <v>1231</v>
      </c>
      <c r="C4" s="182" t="s">
        <v>616</v>
      </c>
      <c r="D4" s="183"/>
      <c r="E4" s="183"/>
      <c r="F4" s="183"/>
      <c r="G4" s="184" t="s">
        <v>1855</v>
      </c>
      <c r="H4" s="185"/>
    </row>
    <row r="5" spans="1:8" s="102" customFormat="1" x14ac:dyDescent="0.2">
      <c r="A5" s="181" t="s">
        <v>617</v>
      </c>
      <c r="B5" s="182" t="s">
        <v>1314</v>
      </c>
      <c r="C5" s="182" t="s">
        <v>617</v>
      </c>
      <c r="D5" s="183"/>
      <c r="E5" s="183"/>
      <c r="F5" s="183"/>
      <c r="G5" s="184" t="s">
        <v>620</v>
      </c>
      <c r="H5" s="185"/>
    </row>
    <row r="6" spans="1:8" s="102" customFormat="1" x14ac:dyDescent="0.2">
      <c r="A6" s="181" t="s">
        <v>618</v>
      </c>
      <c r="B6" s="182" t="s">
        <v>278</v>
      </c>
      <c r="C6" s="183"/>
      <c r="D6" s="182" t="s">
        <v>618</v>
      </c>
      <c r="E6" s="182"/>
      <c r="F6" s="183"/>
      <c r="G6" s="184" t="s">
        <v>1856</v>
      </c>
      <c r="H6" s="185"/>
    </row>
    <row r="7" spans="1:8" s="102" customFormat="1" x14ac:dyDescent="0.2">
      <c r="A7" s="181" t="s">
        <v>619</v>
      </c>
      <c r="B7" s="182" t="s">
        <v>1857</v>
      </c>
      <c r="C7" s="182" t="s">
        <v>619</v>
      </c>
      <c r="D7" s="183"/>
      <c r="E7" s="183"/>
      <c r="F7" s="183"/>
      <c r="G7" s="184" t="s">
        <v>1790</v>
      </c>
      <c r="H7" s="185"/>
    </row>
    <row r="8" spans="1:8" s="102" customFormat="1" x14ac:dyDescent="0.2">
      <c r="A8" s="181" t="s">
        <v>621</v>
      </c>
      <c r="B8" s="182"/>
      <c r="C8" s="182" t="s">
        <v>621</v>
      </c>
      <c r="D8" s="183"/>
      <c r="E8" s="183"/>
      <c r="F8" s="183"/>
      <c r="G8" s="184" t="s">
        <v>1858</v>
      </c>
      <c r="H8" s="185"/>
    </row>
    <row r="9" spans="1:8" s="102" customFormat="1" x14ac:dyDescent="0.2">
      <c r="A9" s="181" t="s">
        <v>622</v>
      </c>
      <c r="B9" s="182" t="s">
        <v>1150</v>
      </c>
      <c r="C9" s="182" t="s">
        <v>622</v>
      </c>
      <c r="D9" s="183"/>
      <c r="E9" s="183"/>
      <c r="F9" s="183"/>
      <c r="G9" s="184" t="s">
        <v>1149</v>
      </c>
      <c r="H9" s="185"/>
    </row>
    <row r="10" spans="1:8" s="102" customFormat="1" x14ac:dyDescent="0.2">
      <c r="A10" s="181" t="s">
        <v>623</v>
      </c>
      <c r="B10" s="182" t="s">
        <v>1225</v>
      </c>
      <c r="C10" s="182" t="s">
        <v>623</v>
      </c>
      <c r="D10" s="183"/>
      <c r="E10" s="183"/>
      <c r="F10" s="183"/>
      <c r="G10" s="184" t="s">
        <v>1226</v>
      </c>
      <c r="H10" s="185"/>
    </row>
    <row r="11" spans="1:8" s="102" customFormat="1" x14ac:dyDescent="0.2">
      <c r="A11" s="181" t="s">
        <v>624</v>
      </c>
      <c r="B11" s="182" t="s">
        <v>1110</v>
      </c>
      <c r="C11" s="183"/>
      <c r="D11" s="182" t="s">
        <v>624</v>
      </c>
      <c r="E11" s="182"/>
      <c r="F11" s="183"/>
      <c r="G11" s="184" t="s">
        <v>420</v>
      </c>
      <c r="H11" s="185"/>
    </row>
    <row r="12" spans="1:8" s="102" customFormat="1" x14ac:dyDescent="0.2">
      <c r="A12" s="181" t="s">
        <v>625</v>
      </c>
      <c r="B12" s="182" t="s">
        <v>1031</v>
      </c>
      <c r="C12" s="182" t="s">
        <v>625</v>
      </c>
      <c r="D12" s="183"/>
      <c r="E12" s="183"/>
      <c r="F12" s="183"/>
      <c r="G12" s="184" t="s">
        <v>1183</v>
      </c>
      <c r="H12" s="185"/>
    </row>
    <row r="13" spans="1:8" s="102" customFormat="1" x14ac:dyDescent="0.2">
      <c r="A13" s="181" t="s">
        <v>626</v>
      </c>
      <c r="B13" s="182" t="s">
        <v>1813</v>
      </c>
      <c r="C13" s="182" t="s">
        <v>626</v>
      </c>
      <c r="D13" s="183"/>
      <c r="E13" s="183"/>
      <c r="F13" s="183"/>
      <c r="G13" s="184" t="s">
        <v>1119</v>
      </c>
      <c r="H13" s="185"/>
    </row>
    <row r="14" spans="1:8" s="102" customFormat="1" x14ac:dyDescent="0.2">
      <c r="A14" s="181" t="s">
        <v>627</v>
      </c>
      <c r="B14" s="182" t="s">
        <v>1169</v>
      </c>
      <c r="C14" s="182" t="s">
        <v>627</v>
      </c>
      <c r="D14" s="183"/>
      <c r="E14" s="183"/>
      <c r="F14" s="183"/>
      <c r="G14" s="184" t="s">
        <v>1168</v>
      </c>
      <c r="H14" s="185"/>
    </row>
    <row r="15" spans="1:8" s="102" customFormat="1" x14ac:dyDescent="0.2">
      <c r="A15" s="181" t="s">
        <v>614</v>
      </c>
      <c r="B15" s="182" t="s">
        <v>1859</v>
      </c>
      <c r="C15" s="182" t="s">
        <v>614</v>
      </c>
      <c r="D15" s="183"/>
      <c r="E15" s="183"/>
      <c r="F15" s="183"/>
      <c r="G15" s="184" t="s">
        <v>1128</v>
      </c>
      <c r="H15" s="185"/>
    </row>
    <row r="16" spans="1:8" s="102" customFormat="1" x14ac:dyDescent="0.2">
      <c r="A16" s="181" t="s">
        <v>628</v>
      </c>
      <c r="B16" s="182" t="s">
        <v>1187</v>
      </c>
      <c r="C16" s="182" t="s">
        <v>628</v>
      </c>
      <c r="D16" s="183"/>
      <c r="E16" s="183"/>
      <c r="F16" s="183"/>
      <c r="G16" s="184" t="s">
        <v>1186</v>
      </c>
      <c r="H16" s="185"/>
    </row>
    <row r="17" spans="1:8" s="102" customFormat="1" x14ac:dyDescent="0.2">
      <c r="A17" s="181" t="s">
        <v>629</v>
      </c>
      <c r="B17" s="182" t="s">
        <v>1218</v>
      </c>
      <c r="C17" s="182" t="s">
        <v>629</v>
      </c>
      <c r="D17" s="183"/>
      <c r="E17" s="183"/>
      <c r="F17" s="183"/>
      <c r="G17" s="184" t="s">
        <v>1217</v>
      </c>
      <c r="H17" s="185"/>
    </row>
    <row r="18" spans="1:8" s="102" customFormat="1" x14ac:dyDescent="0.2">
      <c r="A18" s="181" t="s">
        <v>630</v>
      </c>
      <c r="B18" s="182" t="s">
        <v>1200</v>
      </c>
      <c r="C18" s="182" t="s">
        <v>630</v>
      </c>
      <c r="D18" s="183"/>
      <c r="E18" s="183"/>
      <c r="F18" s="183"/>
      <c r="G18" s="184" t="s">
        <v>1199</v>
      </c>
      <c r="H18" s="185"/>
    </row>
    <row r="19" spans="1:8" s="102" customFormat="1" x14ac:dyDescent="0.2">
      <c r="A19" s="181" t="s">
        <v>631</v>
      </c>
      <c r="B19" s="182" t="s">
        <v>1148</v>
      </c>
      <c r="C19" s="182" t="s">
        <v>631</v>
      </c>
      <c r="D19" s="183"/>
      <c r="E19" s="183"/>
      <c r="F19" s="183"/>
      <c r="G19" s="186" t="s">
        <v>1147</v>
      </c>
      <c r="H19" s="185"/>
    </row>
    <row r="20" spans="1:8" s="102" customFormat="1" x14ac:dyDescent="0.2">
      <c r="A20" s="181" t="s">
        <v>632</v>
      </c>
      <c r="B20" s="182" t="s">
        <v>1154</v>
      </c>
      <c r="C20" s="182" t="s">
        <v>632</v>
      </c>
      <c r="D20" s="183"/>
      <c r="E20" s="183"/>
      <c r="F20" s="183"/>
      <c r="G20" s="186" t="s">
        <v>1153</v>
      </c>
      <c r="H20" s="185"/>
    </row>
    <row r="21" spans="1:8" s="102" customFormat="1" x14ac:dyDescent="0.2">
      <c r="A21" s="181" t="s">
        <v>633</v>
      </c>
      <c r="B21" s="182" t="s">
        <v>1204</v>
      </c>
      <c r="C21" s="182" t="s">
        <v>633</v>
      </c>
      <c r="D21" s="183"/>
      <c r="E21" s="183"/>
      <c r="F21" s="183"/>
      <c r="G21" s="186" t="s">
        <v>1203</v>
      </c>
      <c r="H21" s="185"/>
    </row>
    <row r="22" spans="1:8" s="102" customFormat="1" x14ac:dyDescent="0.2">
      <c r="A22" s="181" t="s">
        <v>634</v>
      </c>
      <c r="B22" s="182" t="s">
        <v>1860</v>
      </c>
      <c r="C22" s="183"/>
      <c r="D22" s="182" t="s">
        <v>634</v>
      </c>
      <c r="E22" s="182" t="s">
        <v>634</v>
      </c>
      <c r="F22" s="182" t="s">
        <v>634</v>
      </c>
      <c r="G22" s="186" t="s">
        <v>1861</v>
      </c>
      <c r="H22" s="185"/>
    </row>
    <row r="23" spans="1:8" s="102" customFormat="1" x14ac:dyDescent="0.2">
      <c r="A23" s="181" t="s">
        <v>635</v>
      </c>
      <c r="B23" s="182" t="s">
        <v>1862</v>
      </c>
      <c r="C23" s="182" t="s">
        <v>635</v>
      </c>
      <c r="D23" s="183"/>
      <c r="E23" s="183"/>
      <c r="F23" s="183"/>
      <c r="G23" s="184" t="s">
        <v>1255</v>
      </c>
      <c r="H23" s="185"/>
    </row>
    <row r="24" spans="1:8" s="102" customFormat="1" x14ac:dyDescent="0.2">
      <c r="A24" s="181" t="s">
        <v>636</v>
      </c>
      <c r="B24" s="182" t="s">
        <v>1122</v>
      </c>
      <c r="C24" s="182" t="s">
        <v>636</v>
      </c>
      <c r="D24" s="183"/>
      <c r="E24" s="183"/>
      <c r="F24" s="183"/>
      <c r="G24" s="187" t="s">
        <v>1121</v>
      </c>
      <c r="H24" s="185"/>
    </row>
    <row r="25" spans="1:8" s="102" customFormat="1" x14ac:dyDescent="0.2">
      <c r="A25" s="181" t="s">
        <v>637</v>
      </c>
      <c r="B25" s="182" t="s">
        <v>1863</v>
      </c>
      <c r="C25" s="182" t="s">
        <v>637</v>
      </c>
      <c r="D25" s="183"/>
      <c r="E25" s="183"/>
      <c r="F25" s="183"/>
      <c r="G25" s="187" t="s">
        <v>1155</v>
      </c>
      <c r="H25" s="185"/>
    </row>
    <row r="26" spans="1:8" s="102" customFormat="1" x14ac:dyDescent="0.2">
      <c r="A26" s="181" t="s">
        <v>638</v>
      </c>
      <c r="B26" s="182"/>
      <c r="C26" s="182" t="s">
        <v>638</v>
      </c>
      <c r="D26" s="183"/>
      <c r="E26" s="183"/>
      <c r="F26" s="183"/>
      <c r="G26" s="184" t="s">
        <v>1120</v>
      </c>
      <c r="H26" s="185"/>
    </row>
    <row r="27" spans="1:8" s="102" customFormat="1" x14ac:dyDescent="0.2">
      <c r="A27" s="181" t="s">
        <v>639</v>
      </c>
      <c r="B27" s="182" t="s">
        <v>1189</v>
      </c>
      <c r="C27" s="182" t="s">
        <v>639</v>
      </c>
      <c r="D27" s="183"/>
      <c r="E27" s="183"/>
      <c r="F27" s="183"/>
      <c r="G27" s="187" t="s">
        <v>1188</v>
      </c>
      <c r="H27" s="185"/>
    </row>
    <row r="28" spans="1:8" s="102" customFormat="1" x14ac:dyDescent="0.2">
      <c r="A28" s="181" t="s">
        <v>640</v>
      </c>
      <c r="B28" s="182" t="s">
        <v>1202</v>
      </c>
      <c r="C28" s="182" t="s">
        <v>640</v>
      </c>
      <c r="D28" s="183"/>
      <c r="E28" s="183"/>
      <c r="F28" s="183"/>
      <c r="G28" s="187" t="s">
        <v>1201</v>
      </c>
      <c r="H28" s="185"/>
    </row>
    <row r="29" spans="1:8" s="102" customFormat="1" x14ac:dyDescent="0.2">
      <c r="A29" s="181" t="s">
        <v>641</v>
      </c>
      <c r="B29" s="182" t="s">
        <v>1258</v>
      </c>
      <c r="C29" s="182" t="s">
        <v>641</v>
      </c>
      <c r="D29" s="183"/>
      <c r="E29" s="183"/>
      <c r="F29" s="183"/>
      <c r="G29" s="188" t="s">
        <v>1257</v>
      </c>
      <c r="H29" s="185"/>
    </row>
    <row r="30" spans="1:8" s="102" customFormat="1" x14ac:dyDescent="0.2">
      <c r="A30" s="181" t="s">
        <v>642</v>
      </c>
      <c r="B30" s="182" t="s">
        <v>1867</v>
      </c>
      <c r="C30" s="182" t="s">
        <v>642</v>
      </c>
      <c r="D30" s="183"/>
      <c r="E30" s="183"/>
      <c r="F30" s="183"/>
      <c r="G30" s="187" t="s">
        <v>1254</v>
      </c>
      <c r="H30" s="185"/>
    </row>
    <row r="31" spans="1:8" s="102" customFormat="1" x14ac:dyDescent="0.2">
      <c r="A31" s="181" t="s">
        <v>643</v>
      </c>
      <c r="B31" s="182" t="s">
        <v>1179</v>
      </c>
      <c r="C31" s="182" t="s">
        <v>643</v>
      </c>
      <c r="D31" s="183"/>
      <c r="E31" s="183"/>
      <c r="F31" s="183"/>
      <c r="G31" s="187" t="s">
        <v>1178</v>
      </c>
      <c r="H31" s="185"/>
    </row>
    <row r="32" spans="1:8" s="102" customFormat="1" x14ac:dyDescent="0.2">
      <c r="A32" s="181" t="s">
        <v>644</v>
      </c>
      <c r="B32" s="182" t="s">
        <v>1167</v>
      </c>
      <c r="C32" s="182" t="s">
        <v>644</v>
      </c>
      <c r="D32" s="183"/>
      <c r="E32" s="183"/>
      <c r="F32" s="183"/>
      <c r="G32" s="187" t="s">
        <v>1166</v>
      </c>
      <c r="H32" s="185"/>
    </row>
    <row r="33" spans="1:8" s="102" customFormat="1" x14ac:dyDescent="0.2">
      <c r="A33" s="181" t="s">
        <v>645</v>
      </c>
      <c r="B33" s="182" t="s">
        <v>1182</v>
      </c>
      <c r="C33" s="182" t="s">
        <v>645</v>
      </c>
      <c r="D33" s="183"/>
      <c r="E33" s="183"/>
      <c r="F33" s="183"/>
      <c r="G33" s="187" t="s">
        <v>1190</v>
      </c>
      <c r="H33" s="185"/>
    </row>
    <row r="34" spans="1:8" s="102" customFormat="1" x14ac:dyDescent="0.2">
      <c r="A34" s="181" t="s">
        <v>646</v>
      </c>
      <c r="B34" s="182" t="s">
        <v>1125</v>
      </c>
      <c r="C34" s="182" t="s">
        <v>646</v>
      </c>
      <c r="D34" s="183"/>
      <c r="E34" s="183"/>
      <c r="F34" s="183"/>
      <c r="G34" s="187" t="s">
        <v>1126</v>
      </c>
      <c r="H34" s="185"/>
    </row>
    <row r="35" spans="1:8" s="102" customFormat="1" x14ac:dyDescent="0.2">
      <c r="A35" s="181" t="s">
        <v>647</v>
      </c>
      <c r="B35" s="182" t="s">
        <v>1876</v>
      </c>
      <c r="C35" s="182"/>
      <c r="D35" s="189" t="s">
        <v>647</v>
      </c>
      <c r="E35" s="183"/>
      <c r="F35" s="183"/>
      <c r="G35" s="187" t="s">
        <v>1875</v>
      </c>
      <c r="H35" s="185"/>
    </row>
    <row r="36" spans="1:8" s="102" customFormat="1" x14ac:dyDescent="0.2">
      <c r="A36" s="181" t="s">
        <v>653</v>
      </c>
      <c r="B36" s="182" t="s">
        <v>1870</v>
      </c>
      <c r="C36" s="183"/>
      <c r="D36" s="182"/>
      <c r="E36" s="182" t="s">
        <v>653</v>
      </c>
      <c r="F36" s="183"/>
      <c r="G36" s="186" t="s">
        <v>253</v>
      </c>
      <c r="H36" s="185"/>
    </row>
    <row r="37" spans="1:8" s="102" customFormat="1" x14ac:dyDescent="0.2">
      <c r="A37" s="181" t="s">
        <v>648</v>
      </c>
      <c r="B37" s="182" t="s">
        <v>1185</v>
      </c>
      <c r="C37" s="182" t="s">
        <v>648</v>
      </c>
      <c r="D37" s="183"/>
      <c r="E37" s="183"/>
      <c r="F37" s="183"/>
      <c r="G37" s="187" t="s">
        <v>1184</v>
      </c>
      <c r="H37" s="185"/>
    </row>
    <row r="38" spans="1:8" s="102" customFormat="1" x14ac:dyDescent="0.2">
      <c r="A38" s="181" t="s">
        <v>649</v>
      </c>
      <c r="B38" s="182" t="s">
        <v>1868</v>
      </c>
      <c r="C38" s="182" t="s">
        <v>649</v>
      </c>
      <c r="D38" s="183"/>
      <c r="E38" s="183"/>
      <c r="F38" s="183"/>
      <c r="G38" s="187" t="s">
        <v>1210</v>
      </c>
      <c r="H38" s="185"/>
    </row>
    <row r="39" spans="1:8" s="102" customFormat="1" x14ac:dyDescent="0.2">
      <c r="A39" s="181" t="s">
        <v>650</v>
      </c>
      <c r="B39" s="182" t="s">
        <v>1140</v>
      </c>
      <c r="C39" s="182" t="s">
        <v>650</v>
      </c>
      <c r="D39" s="183"/>
      <c r="E39" s="183"/>
      <c r="F39" s="183"/>
      <c r="G39" s="187" t="s">
        <v>1139</v>
      </c>
      <c r="H39" s="185"/>
    </row>
    <row r="40" spans="1:8" s="102" customFormat="1" x14ac:dyDescent="0.2">
      <c r="A40" s="181" t="s">
        <v>651</v>
      </c>
      <c r="B40" s="182" t="s">
        <v>1173</v>
      </c>
      <c r="C40" s="182" t="s">
        <v>651</v>
      </c>
      <c r="D40" s="183"/>
      <c r="E40" s="183"/>
      <c r="F40" s="183"/>
      <c r="G40" s="187" t="s">
        <v>1172</v>
      </c>
      <c r="H40" s="185"/>
    </row>
    <row r="41" spans="1:8" s="102" customFormat="1" x14ac:dyDescent="0.2">
      <c r="A41" s="181" t="s">
        <v>652</v>
      </c>
      <c r="B41" s="182" t="s">
        <v>1869</v>
      </c>
      <c r="C41" s="182" t="s">
        <v>652</v>
      </c>
      <c r="D41" s="183"/>
      <c r="E41" s="183"/>
      <c r="F41" s="183"/>
      <c r="G41" s="187" t="s">
        <v>1129</v>
      </c>
      <c r="H41" s="185"/>
    </row>
    <row r="42" spans="1:8" s="102" customFormat="1" x14ac:dyDescent="0.2">
      <c r="A42" s="181" t="s">
        <v>654</v>
      </c>
      <c r="B42" s="182" t="s">
        <v>1214</v>
      </c>
      <c r="C42" s="182" t="s">
        <v>654</v>
      </c>
      <c r="D42" s="183"/>
      <c r="E42" s="183"/>
      <c r="F42" s="183"/>
      <c r="G42" s="187" t="s">
        <v>1213</v>
      </c>
      <c r="H42" s="185"/>
    </row>
    <row r="43" spans="1:8" s="102" customFormat="1" x14ac:dyDescent="0.2">
      <c r="A43" s="181" t="s">
        <v>655</v>
      </c>
      <c r="B43" s="182" t="s">
        <v>1137</v>
      </c>
      <c r="C43" s="182" t="s">
        <v>655</v>
      </c>
      <c r="D43" s="183"/>
      <c r="E43" s="183"/>
      <c r="F43" s="183"/>
      <c r="G43" s="187" t="s">
        <v>1131</v>
      </c>
      <c r="H43" s="185"/>
    </row>
    <row r="44" spans="1:8" s="102" customFormat="1" x14ac:dyDescent="0.2">
      <c r="A44" s="181" t="s">
        <v>656</v>
      </c>
      <c r="B44" s="182" t="s">
        <v>1171</v>
      </c>
      <c r="C44" s="182" t="s">
        <v>656</v>
      </c>
      <c r="D44" s="183"/>
      <c r="E44" s="183"/>
      <c r="F44" s="183"/>
      <c r="G44" s="187" t="s">
        <v>1170</v>
      </c>
      <c r="H44" s="185"/>
    </row>
    <row r="45" spans="1:8" s="102" customFormat="1" x14ac:dyDescent="0.2">
      <c r="A45" s="181" t="s">
        <v>657</v>
      </c>
      <c r="B45" s="182" t="s">
        <v>1249</v>
      </c>
      <c r="C45" s="182" t="s">
        <v>657</v>
      </c>
      <c r="D45" s="183"/>
      <c r="E45" s="183"/>
      <c r="F45" s="183"/>
      <c r="G45" s="187" t="s">
        <v>1248</v>
      </c>
      <c r="H45" s="185"/>
    </row>
    <row r="46" spans="1:8" s="102" customFormat="1" x14ac:dyDescent="0.2">
      <c r="A46" s="181" t="s">
        <v>658</v>
      </c>
      <c r="B46" s="182" t="s">
        <v>268</v>
      </c>
      <c r="C46" s="190" t="s">
        <v>658</v>
      </c>
      <c r="D46" s="190" t="s">
        <v>658</v>
      </c>
      <c r="E46" s="183"/>
      <c r="F46" s="183"/>
      <c r="G46" s="184" t="s">
        <v>267</v>
      </c>
      <c r="H46" s="185"/>
    </row>
    <row r="47" spans="1:8" s="102" customFormat="1" x14ac:dyDescent="0.2">
      <c r="A47" s="181" t="s">
        <v>659</v>
      </c>
      <c r="B47" s="182"/>
      <c r="C47" s="183"/>
      <c r="D47" s="182"/>
      <c r="E47" s="182" t="s">
        <v>659</v>
      </c>
      <c r="F47" s="183"/>
      <c r="G47" s="186" t="s">
        <v>1077</v>
      </c>
      <c r="H47" s="185"/>
    </row>
    <row r="48" spans="1:8" s="102" customFormat="1" x14ac:dyDescent="0.2">
      <c r="A48" s="181" t="s">
        <v>660</v>
      </c>
      <c r="B48" s="182" t="s">
        <v>1212</v>
      </c>
      <c r="C48" s="182" t="s">
        <v>660</v>
      </c>
      <c r="D48" s="183"/>
      <c r="E48" s="183"/>
      <c r="F48" s="183"/>
      <c r="G48" s="187" t="s">
        <v>1211</v>
      </c>
      <c r="H48" s="185"/>
    </row>
    <row r="49" spans="1:8" s="102" customFormat="1" x14ac:dyDescent="0.2">
      <c r="A49" s="181" t="s">
        <v>661</v>
      </c>
      <c r="B49" s="182" t="s">
        <v>1243</v>
      </c>
      <c r="C49" s="182" t="s">
        <v>661</v>
      </c>
      <c r="D49" s="183"/>
      <c r="E49" s="183"/>
      <c r="F49" s="183"/>
      <c r="G49" s="187" t="s">
        <v>1242</v>
      </c>
      <c r="H49" s="185"/>
    </row>
    <row r="50" spans="1:8" s="102" customFormat="1" x14ac:dyDescent="0.2">
      <c r="A50" s="181" t="s">
        <v>662</v>
      </c>
      <c r="B50" s="182" t="s">
        <v>247</v>
      </c>
      <c r="C50" s="183"/>
      <c r="D50" s="182" t="s">
        <v>662</v>
      </c>
      <c r="E50" s="182"/>
      <c r="F50" s="183"/>
      <c r="G50" s="186" t="s">
        <v>421</v>
      </c>
      <c r="H50" s="185"/>
    </row>
    <row r="51" spans="1:8" s="102" customFormat="1" x14ac:dyDescent="0.2">
      <c r="A51" s="181" t="s">
        <v>663</v>
      </c>
      <c r="B51" s="182"/>
      <c r="C51" s="182" t="s">
        <v>663</v>
      </c>
      <c r="D51" s="183"/>
      <c r="E51" s="183"/>
      <c r="F51" s="183"/>
      <c r="G51" s="187" t="s">
        <v>1181</v>
      </c>
      <c r="H51" s="185"/>
    </row>
    <row r="52" spans="1:8" s="102" customFormat="1" x14ac:dyDescent="0.2">
      <c r="A52" s="181" t="s">
        <v>664</v>
      </c>
      <c r="B52" s="182" t="s">
        <v>1232</v>
      </c>
      <c r="C52" s="182" t="s">
        <v>664</v>
      </c>
      <c r="D52" s="183"/>
      <c r="E52" s="183"/>
      <c r="F52" s="183"/>
      <c r="G52" s="184" t="s">
        <v>1233</v>
      </c>
      <c r="H52" s="185"/>
    </row>
    <row r="53" spans="1:8" s="102" customFormat="1" x14ac:dyDescent="0.2">
      <c r="A53" s="181" t="s">
        <v>665</v>
      </c>
      <c r="B53" s="182" t="s">
        <v>408</v>
      </c>
      <c r="C53" s="183"/>
      <c r="D53" s="182"/>
      <c r="E53" s="182"/>
      <c r="F53" s="182" t="s">
        <v>665</v>
      </c>
      <c r="G53" s="186" t="s">
        <v>436</v>
      </c>
      <c r="H53" s="185"/>
    </row>
    <row r="54" spans="1:8" s="102" customFormat="1" x14ac:dyDescent="0.2">
      <c r="A54" s="181" t="s">
        <v>666</v>
      </c>
      <c r="B54" s="182" t="s">
        <v>270</v>
      </c>
      <c r="C54" s="183"/>
      <c r="D54" s="182" t="s">
        <v>666</v>
      </c>
      <c r="E54" s="182"/>
      <c r="F54" s="183"/>
      <c r="G54" s="186" t="s">
        <v>269</v>
      </c>
      <c r="H54" s="185"/>
    </row>
    <row r="55" spans="1:8" s="102" customFormat="1" x14ac:dyDescent="0.2">
      <c r="A55" s="181" t="s">
        <v>613</v>
      </c>
      <c r="B55" s="182" t="s">
        <v>1871</v>
      </c>
      <c r="C55" s="182" t="s">
        <v>613</v>
      </c>
      <c r="D55" s="183"/>
      <c r="E55" s="183"/>
      <c r="F55" s="183"/>
      <c r="G55" s="184" t="s">
        <v>1197</v>
      </c>
      <c r="H55" s="185"/>
    </row>
    <row r="56" spans="1:8" s="102" customFormat="1" x14ac:dyDescent="0.2">
      <c r="A56" s="181" t="s">
        <v>667</v>
      </c>
      <c r="B56" s="182" t="s">
        <v>1229</v>
      </c>
      <c r="C56" s="182" t="s">
        <v>667</v>
      </c>
      <c r="D56" s="183"/>
      <c r="E56" s="183"/>
      <c r="F56" s="183"/>
      <c r="G56" s="187" t="s">
        <v>1230</v>
      </c>
      <c r="H56" s="185"/>
    </row>
    <row r="57" spans="1:8" s="102" customFormat="1" x14ac:dyDescent="0.2">
      <c r="A57" s="181" t="s">
        <v>668</v>
      </c>
      <c r="B57" s="182" t="s">
        <v>1253</v>
      </c>
      <c r="C57" s="182" t="s">
        <v>668</v>
      </c>
      <c r="D57" s="183"/>
      <c r="E57" s="183"/>
      <c r="F57" s="183"/>
      <c r="G57" s="187" t="s">
        <v>1252</v>
      </c>
      <c r="H57" s="185"/>
    </row>
    <row r="58" spans="1:8" s="102" customFormat="1" x14ac:dyDescent="0.2">
      <c r="A58" s="181" t="s">
        <v>669</v>
      </c>
      <c r="B58" s="182" t="s">
        <v>1196</v>
      </c>
      <c r="C58" s="182" t="s">
        <v>669</v>
      </c>
      <c r="D58" s="183"/>
      <c r="E58" s="183"/>
      <c r="F58" s="183"/>
      <c r="G58" s="187" t="s">
        <v>1195</v>
      </c>
      <c r="H58" s="185"/>
    </row>
    <row r="59" spans="1:8" s="102" customFormat="1" x14ac:dyDescent="0.2">
      <c r="A59" s="181" t="s">
        <v>670</v>
      </c>
      <c r="B59" s="182" t="s">
        <v>1138</v>
      </c>
      <c r="C59" s="182" t="s">
        <v>670</v>
      </c>
      <c r="D59" s="183"/>
      <c r="E59" s="183"/>
      <c r="F59" s="183"/>
      <c r="G59" s="187" t="s">
        <v>1132</v>
      </c>
      <c r="H59" s="185"/>
    </row>
    <row r="60" spans="1:8" s="102" customFormat="1" x14ac:dyDescent="0.2">
      <c r="A60" s="181" t="s">
        <v>671</v>
      </c>
      <c r="B60" s="182" t="s">
        <v>1164</v>
      </c>
      <c r="C60" s="182" t="s">
        <v>671</v>
      </c>
      <c r="D60" s="183"/>
      <c r="E60" s="183"/>
      <c r="F60" s="183"/>
      <c r="G60" s="187" t="s">
        <v>1127</v>
      </c>
      <c r="H60" s="185"/>
    </row>
    <row r="61" spans="1:8" s="102" customFormat="1" x14ac:dyDescent="0.2">
      <c r="A61" s="181" t="s">
        <v>676</v>
      </c>
      <c r="B61" s="182" t="s">
        <v>1882</v>
      </c>
      <c r="C61" s="183"/>
      <c r="D61" s="182"/>
      <c r="E61" s="182"/>
      <c r="F61" s="182" t="s">
        <v>676</v>
      </c>
      <c r="G61" s="186" t="s">
        <v>1061</v>
      </c>
      <c r="H61" s="185"/>
    </row>
    <row r="62" spans="1:8" s="102" customFormat="1" x14ac:dyDescent="0.2">
      <c r="A62" s="181" t="s">
        <v>672</v>
      </c>
      <c r="B62" s="182" t="s">
        <v>1066</v>
      </c>
      <c r="C62" s="183"/>
      <c r="D62" s="182"/>
      <c r="E62" s="182" t="s">
        <v>672</v>
      </c>
      <c r="F62" s="183"/>
      <c r="G62" s="187" t="s">
        <v>423</v>
      </c>
      <c r="H62" s="185"/>
    </row>
    <row r="63" spans="1:8" s="102" customFormat="1" x14ac:dyDescent="0.2">
      <c r="A63" s="181" t="s">
        <v>673</v>
      </c>
      <c r="B63" s="182" t="s">
        <v>280</v>
      </c>
      <c r="C63" s="183"/>
      <c r="D63" s="182" t="s">
        <v>673</v>
      </c>
      <c r="E63" s="182" t="s">
        <v>673</v>
      </c>
      <c r="F63" s="183"/>
      <c r="G63" s="186" t="s">
        <v>1065</v>
      </c>
      <c r="H63" s="185"/>
    </row>
    <row r="64" spans="1:8" s="102" customFormat="1" x14ac:dyDescent="0.2">
      <c r="A64" s="181" t="s">
        <v>674</v>
      </c>
      <c r="B64" s="182"/>
      <c r="C64" s="182" t="s">
        <v>674</v>
      </c>
      <c r="D64" s="183"/>
      <c r="E64" s="183"/>
      <c r="F64" s="183"/>
      <c r="G64" s="184" t="s">
        <v>1064</v>
      </c>
      <c r="H64" s="185"/>
    </row>
    <row r="65" spans="1:8" s="102" customFormat="1" x14ac:dyDescent="0.2">
      <c r="A65" s="181" t="s">
        <v>677</v>
      </c>
      <c r="B65" s="182" t="s">
        <v>1263</v>
      </c>
      <c r="C65" s="182" t="s">
        <v>677</v>
      </c>
      <c r="D65" s="183"/>
      <c r="E65" s="183"/>
      <c r="F65" s="183"/>
      <c r="G65" s="187" t="s">
        <v>1262</v>
      </c>
      <c r="H65" s="185"/>
    </row>
    <row r="66" spans="1:8" s="102" customFormat="1" x14ac:dyDescent="0.2">
      <c r="A66" s="181" t="s">
        <v>678</v>
      </c>
      <c r="B66" s="182" t="s">
        <v>1157</v>
      </c>
      <c r="C66" s="182" t="s">
        <v>678</v>
      </c>
      <c r="D66" s="183"/>
      <c r="E66" s="183"/>
      <c r="F66" s="183"/>
      <c r="G66" s="187" t="s">
        <v>1156</v>
      </c>
      <c r="H66" s="185"/>
    </row>
    <row r="67" spans="1:8" s="102" customFormat="1" x14ac:dyDescent="0.2">
      <c r="A67" s="181" t="s">
        <v>679</v>
      </c>
      <c r="B67" s="182" t="s">
        <v>1234</v>
      </c>
      <c r="C67" s="182" t="s">
        <v>679</v>
      </c>
      <c r="D67" s="183"/>
      <c r="E67" s="183"/>
      <c r="F67" s="183"/>
      <c r="G67" s="187" t="s">
        <v>1235</v>
      </c>
      <c r="H67" s="185"/>
    </row>
    <row r="68" spans="1:8" s="102" customFormat="1" x14ac:dyDescent="0.2">
      <c r="A68" s="181" t="s">
        <v>680</v>
      </c>
      <c r="B68" s="182"/>
      <c r="C68" s="182" t="s">
        <v>680</v>
      </c>
      <c r="D68" s="183"/>
      <c r="E68" s="183"/>
      <c r="F68" s="183"/>
      <c r="G68" s="187" t="s">
        <v>1858</v>
      </c>
      <c r="H68" s="185"/>
    </row>
    <row r="69" spans="1:8" s="102" customFormat="1" x14ac:dyDescent="0.2">
      <c r="A69" s="181" t="s">
        <v>681</v>
      </c>
      <c r="B69" s="182" t="s">
        <v>1142</v>
      </c>
      <c r="C69" s="182" t="s">
        <v>681</v>
      </c>
      <c r="D69" s="183"/>
      <c r="E69" s="183"/>
      <c r="F69" s="183"/>
      <c r="G69" s="187" t="s">
        <v>1141</v>
      </c>
      <c r="H69" s="185"/>
    </row>
    <row r="70" spans="1:8" s="102" customFormat="1" x14ac:dyDescent="0.2">
      <c r="A70" s="181" t="s">
        <v>682</v>
      </c>
      <c r="B70" s="182" t="s">
        <v>1237</v>
      </c>
      <c r="C70" s="182" t="s">
        <v>682</v>
      </c>
      <c r="D70" s="183"/>
      <c r="E70" s="183"/>
      <c r="F70" s="183"/>
      <c r="G70" s="187" t="s">
        <v>1236</v>
      </c>
      <c r="H70" s="185"/>
    </row>
    <row r="71" spans="1:8" s="102" customFormat="1" x14ac:dyDescent="0.2">
      <c r="A71" s="181" t="s">
        <v>683</v>
      </c>
      <c r="B71" s="182" t="s">
        <v>1228</v>
      </c>
      <c r="C71" s="182" t="s">
        <v>683</v>
      </c>
      <c r="D71" s="183"/>
      <c r="E71" s="183"/>
      <c r="F71" s="183"/>
      <c r="G71" s="187" t="s">
        <v>1227</v>
      </c>
      <c r="H71" s="185"/>
    </row>
    <row r="72" spans="1:8" s="102" customFormat="1" x14ac:dyDescent="0.2">
      <c r="A72" s="181" t="s">
        <v>684</v>
      </c>
      <c r="B72" s="182" t="s">
        <v>1123</v>
      </c>
      <c r="C72" s="182" t="s">
        <v>684</v>
      </c>
      <c r="D72" s="183"/>
      <c r="E72" s="183"/>
      <c r="F72" s="183"/>
      <c r="G72" s="187" t="s">
        <v>1124</v>
      </c>
      <c r="H72" s="185"/>
    </row>
    <row r="73" spans="1:8" s="102" customFormat="1" x14ac:dyDescent="0.2">
      <c r="A73" s="181" t="s">
        <v>685</v>
      </c>
      <c r="B73" s="182" t="s">
        <v>1245</v>
      </c>
      <c r="C73" s="182" t="s">
        <v>685</v>
      </c>
      <c r="D73" s="183"/>
      <c r="E73" s="183"/>
      <c r="F73" s="183"/>
      <c r="G73" s="187" t="s">
        <v>1244</v>
      </c>
      <c r="H73" s="185"/>
    </row>
    <row r="74" spans="1:8" s="102" customFormat="1" x14ac:dyDescent="0.2">
      <c r="A74" s="181" t="s">
        <v>692</v>
      </c>
      <c r="B74" s="182" t="s">
        <v>345</v>
      </c>
      <c r="C74" s="183"/>
      <c r="D74" s="182" t="s">
        <v>692</v>
      </c>
      <c r="E74" s="182"/>
      <c r="F74" s="183"/>
      <c r="G74" s="186" t="s">
        <v>425</v>
      </c>
      <c r="H74" s="185"/>
    </row>
    <row r="75" spans="1:8" s="102" customFormat="1" x14ac:dyDescent="0.2">
      <c r="A75" s="181" t="s">
        <v>686</v>
      </c>
      <c r="B75" s="182" t="s">
        <v>1209</v>
      </c>
      <c r="C75" s="182" t="s">
        <v>686</v>
      </c>
      <c r="D75" s="183"/>
      <c r="E75" s="183"/>
      <c r="F75" s="183"/>
      <c r="G75" s="187" t="s">
        <v>1208</v>
      </c>
      <c r="H75" s="185"/>
    </row>
    <row r="76" spans="1:8" s="102" customFormat="1" x14ac:dyDescent="0.2">
      <c r="A76" s="181" t="s">
        <v>687</v>
      </c>
      <c r="B76" s="182" t="s">
        <v>440</v>
      </c>
      <c r="C76" s="183"/>
      <c r="D76" s="182" t="s">
        <v>687</v>
      </c>
      <c r="E76" s="182"/>
      <c r="F76" s="183"/>
      <c r="G76" s="186" t="s">
        <v>424</v>
      </c>
      <c r="H76" s="185"/>
    </row>
    <row r="77" spans="1:8" s="102" customFormat="1" x14ac:dyDescent="0.2">
      <c r="A77" s="181" t="s">
        <v>688</v>
      </c>
      <c r="B77" s="182" t="s">
        <v>1163</v>
      </c>
      <c r="C77" s="182" t="s">
        <v>688</v>
      </c>
      <c r="D77" s="183"/>
      <c r="E77" s="183"/>
      <c r="F77" s="183"/>
      <c r="G77" s="187" t="s">
        <v>1162</v>
      </c>
      <c r="H77" s="185"/>
    </row>
    <row r="78" spans="1:8" s="102" customFormat="1" x14ac:dyDescent="0.2">
      <c r="A78" s="181" t="s">
        <v>689</v>
      </c>
      <c r="B78" s="182" t="s">
        <v>1239</v>
      </c>
      <c r="C78" s="182" t="s">
        <v>689</v>
      </c>
      <c r="D78" s="183"/>
      <c r="E78" s="183"/>
      <c r="F78" s="183"/>
      <c r="G78" s="187" t="s">
        <v>1238</v>
      </c>
      <c r="H78" s="185"/>
    </row>
    <row r="79" spans="1:8" s="102" customFormat="1" x14ac:dyDescent="0.2">
      <c r="A79" s="181" t="s">
        <v>690</v>
      </c>
      <c r="B79" s="182" t="s">
        <v>1134</v>
      </c>
      <c r="C79" s="182" t="s">
        <v>690</v>
      </c>
      <c r="D79" s="183"/>
      <c r="E79" s="183"/>
      <c r="F79" s="183"/>
      <c r="G79" s="187" t="s">
        <v>1133</v>
      </c>
      <c r="H79" s="185"/>
    </row>
    <row r="80" spans="1:8" s="102" customFormat="1" x14ac:dyDescent="0.2">
      <c r="A80" s="181" t="s">
        <v>691</v>
      </c>
      <c r="B80" s="182" t="s">
        <v>1220</v>
      </c>
      <c r="C80" s="182" t="s">
        <v>691</v>
      </c>
      <c r="D80" s="183"/>
      <c r="E80" s="183"/>
      <c r="F80" s="183"/>
      <c r="G80" s="187" t="s">
        <v>1219</v>
      </c>
      <c r="H80" s="185"/>
    </row>
    <row r="81" spans="1:8" s="102" customFormat="1" x14ac:dyDescent="0.2">
      <c r="A81" s="181" t="s">
        <v>693</v>
      </c>
      <c r="B81" s="182" t="s">
        <v>1135</v>
      </c>
      <c r="C81" s="182" t="s">
        <v>693</v>
      </c>
      <c r="D81" s="183"/>
      <c r="E81" s="183"/>
      <c r="F81" s="183"/>
      <c r="G81" s="187" t="s">
        <v>1136</v>
      </c>
      <c r="H81" s="185"/>
    </row>
    <row r="82" spans="1:8" s="102" customFormat="1" x14ac:dyDescent="0.2">
      <c r="A82" s="181" t="s">
        <v>694</v>
      </c>
      <c r="B82" s="190" t="s">
        <v>1192</v>
      </c>
      <c r="C82" s="182" t="s">
        <v>694</v>
      </c>
      <c r="D82" s="183"/>
      <c r="E82" s="183"/>
      <c r="F82" s="183"/>
      <c r="G82" s="187" t="s">
        <v>1191</v>
      </c>
      <c r="H82" s="185"/>
    </row>
    <row r="83" spans="1:8" s="102" customFormat="1" x14ac:dyDescent="0.2">
      <c r="A83" s="181" t="s">
        <v>699</v>
      </c>
      <c r="B83" s="182" t="s">
        <v>1872</v>
      </c>
      <c r="C83" s="183"/>
      <c r="D83" s="190"/>
      <c r="E83" s="190" t="s">
        <v>699</v>
      </c>
      <c r="F83" s="190" t="s">
        <v>699</v>
      </c>
      <c r="G83" s="191" t="s">
        <v>607</v>
      </c>
      <c r="H83" s="185"/>
    </row>
    <row r="84" spans="1:8" s="102" customFormat="1" x14ac:dyDescent="0.2">
      <c r="A84" s="181" t="s">
        <v>695</v>
      </c>
      <c r="B84" s="182" t="s">
        <v>1130</v>
      </c>
      <c r="C84" s="182" t="s">
        <v>695</v>
      </c>
      <c r="D84" s="183"/>
      <c r="E84" s="183"/>
      <c r="F84" s="183"/>
      <c r="G84" s="184" t="s">
        <v>1873</v>
      </c>
      <c r="H84" s="185"/>
    </row>
    <row r="85" spans="1:8" s="102" customFormat="1" x14ac:dyDescent="0.2">
      <c r="A85" s="181" t="s">
        <v>696</v>
      </c>
      <c r="B85" s="182"/>
      <c r="C85" s="182" t="s">
        <v>696</v>
      </c>
      <c r="D85" s="183"/>
      <c r="E85" s="183"/>
      <c r="F85" s="183"/>
      <c r="G85" s="184" t="s">
        <v>1858</v>
      </c>
      <c r="H85" s="185"/>
    </row>
    <row r="86" spans="1:8" s="102" customFormat="1" x14ac:dyDescent="0.2">
      <c r="A86" s="181" t="s">
        <v>697</v>
      </c>
      <c r="B86" s="182" t="s">
        <v>1224</v>
      </c>
      <c r="C86" s="182" t="s">
        <v>697</v>
      </c>
      <c r="D86" s="183"/>
      <c r="E86" s="183"/>
      <c r="F86" s="183"/>
      <c r="G86" s="184" t="s">
        <v>1223</v>
      </c>
      <c r="H86" s="185"/>
    </row>
    <row r="87" spans="1:8" s="102" customFormat="1" x14ac:dyDescent="0.2">
      <c r="A87" s="181" t="s">
        <v>698</v>
      </c>
      <c r="B87" s="182" t="s">
        <v>1222</v>
      </c>
      <c r="C87" s="182" t="s">
        <v>698</v>
      </c>
      <c r="D87" s="183"/>
      <c r="E87" s="183"/>
      <c r="F87" s="183"/>
      <c r="G87" s="184" t="s">
        <v>1221</v>
      </c>
      <c r="H87" s="185"/>
    </row>
    <row r="88" spans="1:8" s="102" customFormat="1" x14ac:dyDescent="0.2">
      <c r="A88" s="181" t="s">
        <v>700</v>
      </c>
      <c r="B88" s="182" t="s">
        <v>1251</v>
      </c>
      <c r="C88" s="182" t="s">
        <v>700</v>
      </c>
      <c r="D88" s="183"/>
      <c r="E88" s="183"/>
      <c r="F88" s="183"/>
      <c r="G88" s="184" t="s">
        <v>1250</v>
      </c>
      <c r="H88" s="185"/>
    </row>
    <row r="89" spans="1:8" s="102" customFormat="1" x14ac:dyDescent="0.2">
      <c r="A89" s="181" t="s">
        <v>701</v>
      </c>
      <c r="B89" s="182" t="s">
        <v>1874</v>
      </c>
      <c r="C89" s="182" t="s">
        <v>701</v>
      </c>
      <c r="D89" s="183"/>
      <c r="E89" s="183"/>
      <c r="F89" s="183"/>
      <c r="G89" s="184" t="s">
        <v>1198</v>
      </c>
      <c r="H89" s="185"/>
    </row>
    <row r="90" spans="1:8" s="102" customFormat="1" x14ac:dyDescent="0.2">
      <c r="A90" s="181" t="s">
        <v>702</v>
      </c>
      <c r="B90" s="182" t="s">
        <v>1246</v>
      </c>
      <c r="C90" s="182" t="s">
        <v>702</v>
      </c>
      <c r="D90" s="183"/>
      <c r="E90" s="183"/>
      <c r="F90" s="183"/>
      <c r="G90" s="188" t="s">
        <v>1247</v>
      </c>
      <c r="H90" s="185"/>
    </row>
    <row r="91" spans="1:8" s="102" customFormat="1" x14ac:dyDescent="0.2">
      <c r="A91" s="181" t="s">
        <v>703</v>
      </c>
      <c r="B91" s="182" t="s">
        <v>1144</v>
      </c>
      <c r="C91" s="182" t="s">
        <v>703</v>
      </c>
      <c r="D91" s="183"/>
      <c r="E91" s="183"/>
      <c r="F91" s="183"/>
      <c r="G91" s="187" t="s">
        <v>1143</v>
      </c>
      <c r="H91" s="185"/>
    </row>
    <row r="92" spans="1:8" s="102" customFormat="1" x14ac:dyDescent="0.2">
      <c r="A92" s="181" t="s">
        <v>704</v>
      </c>
      <c r="B92" s="182" t="s">
        <v>1160</v>
      </c>
      <c r="C92" s="182" t="s">
        <v>704</v>
      </c>
      <c r="D92" s="183"/>
      <c r="E92" s="183"/>
      <c r="F92" s="183"/>
      <c r="G92" s="187" t="s">
        <v>1161</v>
      </c>
      <c r="H92" s="185"/>
    </row>
    <row r="93" spans="1:8" s="102" customFormat="1" x14ac:dyDescent="0.2">
      <c r="A93" s="181" t="s">
        <v>705</v>
      </c>
      <c r="B93" s="182" t="s">
        <v>441</v>
      </c>
      <c r="C93" s="183"/>
      <c r="D93" s="182"/>
      <c r="E93" s="182" t="s">
        <v>705</v>
      </c>
      <c r="F93" s="183"/>
      <c r="G93" s="186" t="s">
        <v>427</v>
      </c>
      <c r="H93" s="185"/>
    </row>
    <row r="94" spans="1:8" s="102" customFormat="1" x14ac:dyDescent="0.2">
      <c r="A94" s="181" t="s">
        <v>706</v>
      </c>
      <c r="B94" s="182" t="s">
        <v>1040</v>
      </c>
      <c r="C94" s="183"/>
      <c r="D94" s="182"/>
      <c r="E94" s="182" t="s">
        <v>706</v>
      </c>
      <c r="F94" s="183"/>
      <c r="G94" s="186" t="s">
        <v>251</v>
      </c>
      <c r="H94" s="185"/>
    </row>
    <row r="95" spans="1:8" s="102" customFormat="1" x14ac:dyDescent="0.2">
      <c r="A95" s="181" t="s">
        <v>707</v>
      </c>
      <c r="B95" s="182" t="s">
        <v>1193</v>
      </c>
      <c r="C95" s="182" t="s">
        <v>707</v>
      </c>
      <c r="D95" s="183"/>
      <c r="E95" s="183"/>
      <c r="F95" s="183"/>
      <c r="G95" s="187" t="s">
        <v>1194</v>
      </c>
      <c r="H95" s="185"/>
    </row>
    <row r="96" spans="1:8" s="102" customFormat="1" x14ac:dyDescent="0.2">
      <c r="A96" s="181" t="s">
        <v>708</v>
      </c>
      <c r="B96" s="182"/>
      <c r="C96" s="182" t="s">
        <v>708</v>
      </c>
      <c r="D96" s="183"/>
      <c r="E96" s="183"/>
      <c r="F96" s="183"/>
      <c r="G96" s="187" t="s">
        <v>1261</v>
      </c>
      <c r="H96" s="185"/>
    </row>
    <row r="97" spans="1:8" s="102" customFormat="1" x14ac:dyDescent="0.2">
      <c r="A97" s="181" t="s">
        <v>709</v>
      </c>
      <c r="B97" s="182" t="s">
        <v>1260</v>
      </c>
      <c r="C97" s="182" t="s">
        <v>709</v>
      </c>
      <c r="D97" s="183"/>
      <c r="E97" s="183"/>
      <c r="F97" s="183"/>
      <c r="G97" s="187" t="s">
        <v>1259</v>
      </c>
      <c r="H97" s="185"/>
    </row>
    <row r="98" spans="1:8" s="102" customFormat="1" x14ac:dyDescent="0.2">
      <c r="A98" s="181" t="s">
        <v>713</v>
      </c>
      <c r="B98" s="182"/>
      <c r="C98" s="183"/>
      <c r="D98" s="182" t="s">
        <v>713</v>
      </c>
      <c r="E98" s="182" t="s">
        <v>713</v>
      </c>
      <c r="F98" s="183"/>
      <c r="G98" s="186" t="s">
        <v>259</v>
      </c>
      <c r="H98" s="185"/>
    </row>
    <row r="99" spans="1:8" s="102" customFormat="1" x14ac:dyDescent="0.2">
      <c r="A99" s="181" t="s">
        <v>710</v>
      </c>
      <c r="B99" s="182" t="s">
        <v>260</v>
      </c>
      <c r="C99" s="183"/>
      <c r="D99" s="182" t="s">
        <v>710</v>
      </c>
      <c r="E99" s="182" t="s">
        <v>710</v>
      </c>
      <c r="F99" s="183"/>
      <c r="G99" s="186" t="s">
        <v>428</v>
      </c>
      <c r="H99" s="185"/>
    </row>
    <row r="100" spans="1:8" s="102" customFormat="1" x14ac:dyDescent="0.2">
      <c r="A100" s="181" t="s">
        <v>1854</v>
      </c>
      <c r="B100" s="182" t="s">
        <v>1031</v>
      </c>
      <c r="C100" s="183"/>
      <c r="D100" s="182" t="s">
        <v>711</v>
      </c>
      <c r="E100" s="182" t="s">
        <v>1854</v>
      </c>
      <c r="F100" s="183"/>
      <c r="G100" s="186" t="s">
        <v>1881</v>
      </c>
      <c r="H100" s="185"/>
    </row>
    <row r="101" spans="1:8" s="102" customFormat="1" x14ac:dyDescent="0.2">
      <c r="A101" s="181" t="s">
        <v>718</v>
      </c>
      <c r="B101" s="182" t="s">
        <v>447</v>
      </c>
      <c r="C101" s="183"/>
      <c r="D101" s="182" t="s">
        <v>718</v>
      </c>
      <c r="E101" s="182"/>
      <c r="F101" s="183"/>
      <c r="G101" s="186" t="s">
        <v>435</v>
      </c>
      <c r="H101" s="185"/>
    </row>
    <row r="102" spans="1:8" s="102" customFormat="1" x14ac:dyDescent="0.2">
      <c r="A102" s="181" t="s">
        <v>714</v>
      </c>
      <c r="B102" s="182" t="s">
        <v>501</v>
      </c>
      <c r="C102" s="183"/>
      <c r="D102" s="182" t="s">
        <v>714</v>
      </c>
      <c r="E102" s="182" t="s">
        <v>714</v>
      </c>
      <c r="F102" s="183"/>
      <c r="G102" s="186" t="s">
        <v>246</v>
      </c>
      <c r="H102" s="185"/>
    </row>
    <row r="103" spans="1:8" s="102" customFormat="1" x14ac:dyDescent="0.2">
      <c r="A103" s="181" t="s">
        <v>712</v>
      </c>
      <c r="B103" s="182"/>
      <c r="C103" s="182" t="s">
        <v>712</v>
      </c>
      <c r="D103" s="183"/>
      <c r="E103" s="183"/>
      <c r="F103" s="183"/>
      <c r="G103" s="184" t="s">
        <v>1858</v>
      </c>
      <c r="H103" s="185"/>
    </row>
    <row r="104" spans="1:8" s="102" customFormat="1" x14ac:dyDescent="0.2">
      <c r="A104" s="181" t="s">
        <v>721</v>
      </c>
      <c r="B104" s="182" t="s">
        <v>1025</v>
      </c>
      <c r="C104" s="183"/>
      <c r="D104" s="182" t="s">
        <v>721</v>
      </c>
      <c r="E104" s="182" t="s">
        <v>721</v>
      </c>
      <c r="F104" s="183"/>
      <c r="G104" s="186" t="s">
        <v>245</v>
      </c>
      <c r="H104" s="185"/>
    </row>
    <row r="105" spans="1:8" s="102" customFormat="1" x14ac:dyDescent="0.2">
      <c r="A105" s="181" t="s">
        <v>722</v>
      </c>
      <c r="B105" s="182" t="s">
        <v>1024</v>
      </c>
      <c r="C105" s="183"/>
      <c r="D105" s="182" t="s">
        <v>722</v>
      </c>
      <c r="E105" s="182" t="s">
        <v>722</v>
      </c>
      <c r="F105" s="183"/>
      <c r="G105" s="186" t="s">
        <v>257</v>
      </c>
      <c r="H105" s="185"/>
    </row>
    <row r="106" spans="1:8" s="102" customFormat="1" x14ac:dyDescent="0.2">
      <c r="A106" s="181" t="s">
        <v>715</v>
      </c>
      <c r="B106" s="182"/>
      <c r="C106" s="182" t="s">
        <v>715</v>
      </c>
      <c r="D106" s="183"/>
      <c r="E106" s="183"/>
      <c r="F106" s="183"/>
      <c r="G106" s="184" t="s">
        <v>1877</v>
      </c>
      <c r="H106" s="185"/>
    </row>
    <row r="107" spans="1:8" s="102" customFormat="1" x14ac:dyDescent="0.2">
      <c r="A107" s="181" t="s">
        <v>716</v>
      </c>
      <c r="B107" s="182" t="s">
        <v>1241</v>
      </c>
      <c r="C107" s="182" t="s">
        <v>716</v>
      </c>
      <c r="D107" s="183"/>
      <c r="E107" s="183"/>
      <c r="F107" s="183"/>
      <c r="G107" s="184" t="s">
        <v>1240</v>
      </c>
      <c r="H107" s="185"/>
    </row>
    <row r="108" spans="1:8" s="102" customFormat="1" x14ac:dyDescent="0.2">
      <c r="A108" s="181" t="s">
        <v>717</v>
      </c>
      <c r="B108" s="182"/>
      <c r="C108" s="182" t="s">
        <v>717</v>
      </c>
      <c r="D108" s="183"/>
      <c r="E108" s="183"/>
      <c r="F108" s="183"/>
      <c r="G108" s="184" t="s">
        <v>1877</v>
      </c>
      <c r="H108" s="185"/>
    </row>
    <row r="109" spans="1:8" s="102" customFormat="1" x14ac:dyDescent="0.2">
      <c r="A109" s="181" t="s">
        <v>719</v>
      </c>
      <c r="B109" s="182"/>
      <c r="C109" s="182" t="s">
        <v>719</v>
      </c>
      <c r="D109" s="183"/>
      <c r="E109" s="183"/>
      <c r="F109" s="183"/>
      <c r="G109" s="184" t="s">
        <v>1877</v>
      </c>
      <c r="H109" s="185"/>
    </row>
    <row r="110" spans="1:8" s="102" customFormat="1" x14ac:dyDescent="0.2">
      <c r="A110" s="181" t="s">
        <v>722</v>
      </c>
      <c r="B110" s="182" t="s">
        <v>1024</v>
      </c>
      <c r="C110" s="183"/>
      <c r="D110" s="182" t="s">
        <v>722</v>
      </c>
      <c r="E110" s="182" t="s">
        <v>722</v>
      </c>
      <c r="F110" s="183"/>
      <c r="G110" s="186" t="s">
        <v>256</v>
      </c>
      <c r="H110" s="185"/>
    </row>
    <row r="111" spans="1:8" s="102" customFormat="1" x14ac:dyDescent="0.2">
      <c r="A111" s="181" t="s">
        <v>723</v>
      </c>
      <c r="B111" s="182" t="s">
        <v>1216</v>
      </c>
      <c r="C111" s="182" t="s">
        <v>723</v>
      </c>
      <c r="D111" s="183"/>
      <c r="E111" s="183"/>
      <c r="F111" s="183"/>
      <c r="G111" s="184" t="s">
        <v>1215</v>
      </c>
      <c r="H111" s="185"/>
    </row>
    <row r="112" spans="1:8" s="102" customFormat="1" x14ac:dyDescent="0.2">
      <c r="A112" s="181" t="s">
        <v>724</v>
      </c>
      <c r="B112" s="182"/>
      <c r="C112" s="182" t="s">
        <v>724</v>
      </c>
      <c r="D112" s="183"/>
      <c r="E112" s="183"/>
      <c r="F112" s="183"/>
      <c r="G112" s="184" t="s">
        <v>1877</v>
      </c>
      <c r="H112" s="185"/>
    </row>
    <row r="113" spans="1:8" s="102" customFormat="1" x14ac:dyDescent="0.2">
      <c r="A113" s="181" t="s">
        <v>725</v>
      </c>
      <c r="B113" s="182"/>
      <c r="C113" s="182" t="s">
        <v>725</v>
      </c>
      <c r="D113" s="183"/>
      <c r="E113" s="183"/>
      <c r="F113" s="183"/>
      <c r="G113" s="184" t="s">
        <v>1021</v>
      </c>
      <c r="H113" s="185"/>
    </row>
    <row r="114" spans="1:8" s="102" customFormat="1" x14ac:dyDescent="0.2">
      <c r="A114" s="181" t="s">
        <v>726</v>
      </c>
      <c r="B114" s="182"/>
      <c r="C114" s="182" t="s">
        <v>726</v>
      </c>
      <c r="D114" s="183"/>
      <c r="E114" s="183"/>
      <c r="F114" s="183"/>
      <c r="G114" s="184" t="s">
        <v>1877</v>
      </c>
      <c r="H114" s="185"/>
    </row>
    <row r="115" spans="1:8" s="102" customFormat="1" x14ac:dyDescent="0.2">
      <c r="A115" s="181" t="s">
        <v>727</v>
      </c>
      <c r="B115" s="182"/>
      <c r="C115" s="182" t="s">
        <v>727</v>
      </c>
      <c r="D115" s="183"/>
      <c r="E115" s="183"/>
      <c r="F115" s="183"/>
      <c r="G115" s="184" t="s">
        <v>1877</v>
      </c>
      <c r="H115" s="185"/>
    </row>
    <row r="116" spans="1:8" s="102" customFormat="1" x14ac:dyDescent="0.2">
      <c r="A116" s="181" t="s">
        <v>728</v>
      </c>
      <c r="B116" s="182"/>
      <c r="C116" s="182" t="s">
        <v>728</v>
      </c>
      <c r="D116" s="182"/>
      <c r="E116" s="183"/>
      <c r="F116" s="183"/>
      <c r="G116" s="184" t="s">
        <v>1877</v>
      </c>
      <c r="H116" s="185"/>
    </row>
    <row r="117" spans="1:8" s="102" customFormat="1" x14ac:dyDescent="0.2">
      <c r="A117" s="181" t="s">
        <v>729</v>
      </c>
      <c r="B117" s="182" t="s">
        <v>1146</v>
      </c>
      <c r="C117" s="182" t="s">
        <v>729</v>
      </c>
      <c r="D117" s="182"/>
      <c r="E117" s="183"/>
      <c r="F117" s="183"/>
      <c r="G117" s="184" t="s">
        <v>1145</v>
      </c>
      <c r="H117" s="185"/>
    </row>
    <row r="118" spans="1:8" s="102" customFormat="1" x14ac:dyDescent="0.2">
      <c r="A118" s="181" t="s">
        <v>730</v>
      </c>
      <c r="B118" s="182" t="s">
        <v>1175</v>
      </c>
      <c r="C118" s="182" t="s">
        <v>730</v>
      </c>
      <c r="D118" s="182"/>
      <c r="E118" s="183"/>
      <c r="F118" s="183"/>
      <c r="G118" s="184" t="s">
        <v>1174</v>
      </c>
      <c r="H118" s="185"/>
    </row>
    <row r="119" spans="1:8" s="102" customFormat="1" x14ac:dyDescent="0.2">
      <c r="A119" s="181" t="s">
        <v>737</v>
      </c>
      <c r="B119" s="182" t="s">
        <v>210</v>
      </c>
      <c r="C119" s="183"/>
      <c r="D119" s="182"/>
      <c r="E119" s="182"/>
      <c r="F119" s="182" t="s">
        <v>737</v>
      </c>
      <c r="G119" s="186" t="s">
        <v>1878</v>
      </c>
      <c r="H119" s="185"/>
    </row>
    <row r="120" spans="1:8" s="102" customFormat="1" x14ac:dyDescent="0.2">
      <c r="A120" s="181" t="s">
        <v>731</v>
      </c>
      <c r="B120" s="182"/>
      <c r="C120" s="182" t="s">
        <v>731</v>
      </c>
      <c r="D120" s="183"/>
      <c r="E120" s="183"/>
      <c r="F120" s="183"/>
      <c r="G120" s="184" t="s">
        <v>1877</v>
      </c>
      <c r="H120" s="185"/>
    </row>
    <row r="121" spans="1:8" s="102" customFormat="1" x14ac:dyDescent="0.2">
      <c r="A121" s="181" t="s">
        <v>732</v>
      </c>
      <c r="B121" s="182"/>
      <c r="C121" s="182" t="s">
        <v>732</v>
      </c>
      <c r="D121" s="183"/>
      <c r="E121" s="183"/>
      <c r="F121" s="183"/>
      <c r="G121" s="184" t="s">
        <v>1858</v>
      </c>
      <c r="H121" s="185"/>
    </row>
    <row r="122" spans="1:8" s="102" customFormat="1" x14ac:dyDescent="0.2">
      <c r="A122" s="181" t="s">
        <v>733</v>
      </c>
      <c r="B122" s="182" t="s">
        <v>1152</v>
      </c>
      <c r="C122" s="182" t="s">
        <v>733</v>
      </c>
      <c r="D122" s="183"/>
      <c r="E122" s="183"/>
      <c r="F122" s="183"/>
      <c r="G122" s="184" t="s">
        <v>1151</v>
      </c>
      <c r="H122" s="185"/>
    </row>
    <row r="123" spans="1:8" s="102" customFormat="1" x14ac:dyDescent="0.2">
      <c r="A123" s="181" t="s">
        <v>734</v>
      </c>
      <c r="B123" s="182"/>
      <c r="C123" s="182" t="s">
        <v>734</v>
      </c>
      <c r="D123" s="183"/>
      <c r="E123" s="183"/>
      <c r="F123" s="183"/>
      <c r="G123" s="184" t="s">
        <v>1858</v>
      </c>
      <c r="H123" s="185"/>
    </row>
    <row r="124" spans="1:8" s="102" customFormat="1" x14ac:dyDescent="0.2">
      <c r="A124" s="181" t="s">
        <v>735</v>
      </c>
      <c r="B124" s="182"/>
      <c r="C124" s="182" t="s">
        <v>735</v>
      </c>
      <c r="D124" s="183"/>
      <c r="E124" s="183"/>
      <c r="F124" s="183"/>
      <c r="G124" s="184" t="s">
        <v>1879</v>
      </c>
      <c r="H124" s="185"/>
    </row>
    <row r="125" spans="1:8" s="102" customFormat="1" x14ac:dyDescent="0.2">
      <c r="A125" s="181" t="s">
        <v>736</v>
      </c>
      <c r="B125" s="182"/>
      <c r="C125" s="182" t="s">
        <v>736</v>
      </c>
      <c r="D125" s="183"/>
      <c r="E125" s="183"/>
      <c r="F125" s="183"/>
      <c r="G125" s="184" t="s">
        <v>1858</v>
      </c>
      <c r="H125" s="185"/>
    </row>
    <row r="126" spans="1:8" s="102" customFormat="1" x14ac:dyDescent="0.2">
      <c r="A126" s="181" t="s">
        <v>738</v>
      </c>
      <c r="B126" s="182"/>
      <c r="C126" s="182" t="s">
        <v>738</v>
      </c>
      <c r="D126" s="183"/>
      <c r="E126" s="183"/>
      <c r="F126" s="183"/>
      <c r="G126" s="184" t="s">
        <v>1858</v>
      </c>
      <c r="H126" s="185"/>
    </row>
    <row r="127" spans="1:8" s="102" customFormat="1" x14ac:dyDescent="0.2">
      <c r="A127" s="181" t="s">
        <v>739</v>
      </c>
      <c r="B127" s="182"/>
      <c r="C127" s="182" t="s">
        <v>739</v>
      </c>
      <c r="D127" s="183"/>
      <c r="E127" s="183"/>
      <c r="F127" s="183"/>
      <c r="G127" s="184" t="s">
        <v>1858</v>
      </c>
      <c r="H127" s="185"/>
    </row>
    <row r="128" spans="1:8" s="102" customFormat="1" x14ac:dyDescent="0.2">
      <c r="A128" s="181" t="s">
        <v>740</v>
      </c>
      <c r="B128" s="182" t="s">
        <v>1207</v>
      </c>
      <c r="C128" s="182" t="s">
        <v>740</v>
      </c>
      <c r="D128" s="182"/>
      <c r="E128" s="183"/>
      <c r="F128" s="183"/>
      <c r="G128" s="184" t="s">
        <v>1206</v>
      </c>
      <c r="H128" s="185"/>
    </row>
    <row r="129" spans="1:8" s="102" customFormat="1" x14ac:dyDescent="0.2">
      <c r="A129" s="181" t="s">
        <v>741</v>
      </c>
      <c r="B129" s="182"/>
      <c r="C129" s="182" t="s">
        <v>741</v>
      </c>
      <c r="D129" s="182"/>
      <c r="E129" s="183"/>
      <c r="F129" s="183"/>
      <c r="G129" s="184" t="s">
        <v>1877</v>
      </c>
      <c r="H129" s="185"/>
    </row>
    <row r="130" spans="1:8" s="102" customFormat="1" x14ac:dyDescent="0.2">
      <c r="A130" s="181" t="s">
        <v>742</v>
      </c>
      <c r="B130" s="182"/>
      <c r="C130" s="182" t="s">
        <v>742</v>
      </c>
      <c r="D130" s="182"/>
      <c r="E130" s="183"/>
      <c r="F130" s="183"/>
      <c r="G130" s="184" t="s">
        <v>1004</v>
      </c>
      <c r="H130" s="185"/>
    </row>
    <row r="131" spans="1:8" s="102" customFormat="1" x14ac:dyDescent="0.2">
      <c r="A131" s="181" t="s">
        <v>743</v>
      </c>
      <c r="B131" s="182"/>
      <c r="C131" s="182" t="s">
        <v>743</v>
      </c>
      <c r="D131" s="182"/>
      <c r="E131" s="183"/>
      <c r="F131" s="183"/>
      <c r="G131" s="184" t="s">
        <v>1165</v>
      </c>
      <c r="H131" s="185"/>
    </row>
    <row r="132" spans="1:8" s="102" customFormat="1" x14ac:dyDescent="0.2">
      <c r="A132" s="181" t="s">
        <v>744</v>
      </c>
      <c r="B132" s="182"/>
      <c r="C132" s="182" t="s">
        <v>744</v>
      </c>
      <c r="D132" s="182"/>
      <c r="E132" s="183"/>
      <c r="F132" s="183"/>
      <c r="G132" s="184" t="s">
        <v>1858</v>
      </c>
      <c r="H132" s="185"/>
    </row>
    <row r="133" spans="1:8" s="102" customFormat="1" x14ac:dyDescent="0.2">
      <c r="A133" s="181" t="s">
        <v>745</v>
      </c>
      <c r="B133" s="182"/>
      <c r="C133" s="183"/>
      <c r="D133" s="182" t="s">
        <v>745</v>
      </c>
      <c r="E133" s="182"/>
      <c r="F133" s="183"/>
      <c r="G133" s="186" t="s">
        <v>720</v>
      </c>
      <c r="H133" s="185"/>
    </row>
    <row r="134" spans="1:8" s="102" customFormat="1" x14ac:dyDescent="0.2">
      <c r="A134" s="181" t="s">
        <v>746</v>
      </c>
      <c r="B134" s="182"/>
      <c r="C134" s="182" t="s">
        <v>746</v>
      </c>
      <c r="D134" s="183"/>
      <c r="E134" s="183"/>
      <c r="F134" s="183"/>
      <c r="G134" s="184" t="s">
        <v>1858</v>
      </c>
      <c r="H134" s="185"/>
    </row>
    <row r="135" spans="1:8" s="102" customFormat="1" x14ac:dyDescent="0.2">
      <c r="A135" s="181" t="s">
        <v>748</v>
      </c>
      <c r="B135" s="182"/>
      <c r="C135" s="190" t="s">
        <v>748</v>
      </c>
      <c r="D135" s="183"/>
      <c r="E135" s="183"/>
      <c r="F135" s="183"/>
      <c r="G135" s="184" t="s">
        <v>1877</v>
      </c>
      <c r="H135" s="185"/>
    </row>
    <row r="136" spans="1:8" s="102" customFormat="1" x14ac:dyDescent="0.2">
      <c r="A136" s="181" t="s">
        <v>749</v>
      </c>
      <c r="B136" s="182"/>
      <c r="C136" s="182" t="s">
        <v>749</v>
      </c>
      <c r="D136" s="183"/>
      <c r="E136" s="183"/>
      <c r="F136" s="183"/>
      <c r="G136" s="184" t="s">
        <v>1877</v>
      </c>
      <c r="H136" s="185"/>
    </row>
    <row r="137" spans="1:8" s="102" customFormat="1" x14ac:dyDescent="0.2">
      <c r="A137" s="181" t="s">
        <v>750</v>
      </c>
      <c r="B137" s="182"/>
      <c r="C137" s="182" t="s">
        <v>750</v>
      </c>
      <c r="D137" s="183"/>
      <c r="E137" s="183"/>
      <c r="F137" s="183"/>
      <c r="G137" s="184" t="s">
        <v>1877</v>
      </c>
      <c r="H137" s="185"/>
    </row>
    <row r="138" spans="1:8" s="102" customFormat="1" x14ac:dyDescent="0.2">
      <c r="A138" s="181" t="s">
        <v>751</v>
      </c>
      <c r="B138" s="182"/>
      <c r="C138" s="182" t="s">
        <v>751</v>
      </c>
      <c r="D138" s="183"/>
      <c r="E138" s="183"/>
      <c r="F138" s="183"/>
      <c r="G138" s="184" t="s">
        <v>1877</v>
      </c>
      <c r="H138" s="185"/>
    </row>
    <row r="139" spans="1:8" s="102" customFormat="1" x14ac:dyDescent="0.2">
      <c r="A139" s="181" t="s">
        <v>752</v>
      </c>
      <c r="B139" s="182"/>
      <c r="C139" s="182" t="s">
        <v>752</v>
      </c>
      <c r="D139" s="183"/>
      <c r="E139" s="183"/>
      <c r="F139" s="183"/>
      <c r="G139" s="184" t="s">
        <v>1877</v>
      </c>
      <c r="H139" s="185"/>
    </row>
    <row r="140" spans="1:8" s="102" customFormat="1" x14ac:dyDescent="0.2">
      <c r="A140" s="181" t="s">
        <v>753</v>
      </c>
      <c r="B140" s="182"/>
      <c r="C140" s="182" t="s">
        <v>753</v>
      </c>
      <c r="D140" s="183"/>
      <c r="E140" s="183"/>
      <c r="F140" s="183"/>
      <c r="G140" s="184" t="s">
        <v>1877</v>
      </c>
      <c r="H140" s="185"/>
    </row>
    <row r="141" spans="1:8" s="102" customFormat="1" x14ac:dyDescent="0.2">
      <c r="A141" s="181" t="s">
        <v>754</v>
      </c>
      <c r="B141" s="182"/>
      <c r="C141" s="182" t="s">
        <v>754</v>
      </c>
      <c r="D141" s="183"/>
      <c r="E141" s="183"/>
      <c r="F141" s="183"/>
      <c r="G141" s="184" t="s">
        <v>1877</v>
      </c>
      <c r="H141" s="185"/>
    </row>
    <row r="142" spans="1:8" s="102" customFormat="1" x14ac:dyDescent="0.2">
      <c r="A142" s="181" t="s">
        <v>755</v>
      </c>
      <c r="B142" s="182"/>
      <c r="C142" s="182" t="s">
        <v>755</v>
      </c>
      <c r="D142" s="183"/>
      <c r="E142" s="183"/>
      <c r="F142" s="183"/>
      <c r="G142" s="184" t="s">
        <v>1877</v>
      </c>
      <c r="H142" s="185"/>
    </row>
    <row r="143" spans="1:8" s="102" customFormat="1" x14ac:dyDescent="0.2">
      <c r="A143" s="181" t="s">
        <v>756</v>
      </c>
      <c r="B143" s="182"/>
      <c r="C143" s="182" t="s">
        <v>756</v>
      </c>
      <c r="D143" s="182"/>
      <c r="E143" s="183"/>
      <c r="F143" s="183"/>
      <c r="G143" s="187" t="s">
        <v>1256</v>
      </c>
      <c r="H143" s="185"/>
    </row>
    <row r="144" spans="1:8" s="102" customFormat="1" x14ac:dyDescent="0.2">
      <c r="A144" s="181" t="s">
        <v>757</v>
      </c>
      <c r="B144" s="182"/>
      <c r="C144" s="182" t="s">
        <v>757</v>
      </c>
      <c r="D144" s="182"/>
      <c r="E144" s="183"/>
      <c r="F144" s="183"/>
      <c r="G144" s="184" t="s">
        <v>1858</v>
      </c>
      <c r="H144" s="185"/>
    </row>
    <row r="145" spans="1:8" s="102" customFormat="1" x14ac:dyDescent="0.2">
      <c r="A145" s="181" t="s">
        <v>758</v>
      </c>
      <c r="B145" s="182"/>
      <c r="C145" s="182" t="s">
        <v>758</v>
      </c>
      <c r="D145" s="182"/>
      <c r="E145" s="183"/>
      <c r="F145" s="183"/>
      <c r="G145" s="184" t="s">
        <v>1877</v>
      </c>
      <c r="H145" s="185"/>
    </row>
    <row r="146" spans="1:8" s="102" customFormat="1" x14ac:dyDescent="0.2">
      <c r="A146" s="181" t="s">
        <v>759</v>
      </c>
      <c r="B146" s="182"/>
      <c r="C146" s="182" t="s">
        <v>759</v>
      </c>
      <c r="D146" s="183"/>
      <c r="E146" s="183"/>
      <c r="F146" s="183"/>
      <c r="G146" s="184" t="s">
        <v>1877</v>
      </c>
      <c r="H146" s="185"/>
    </row>
    <row r="147" spans="1:8" s="102" customFormat="1" x14ac:dyDescent="0.2">
      <c r="A147" s="181" t="s">
        <v>760</v>
      </c>
      <c r="B147" s="182" t="s">
        <v>1176</v>
      </c>
      <c r="C147" s="182" t="s">
        <v>760</v>
      </c>
      <c r="D147" s="183"/>
      <c r="E147" s="183"/>
      <c r="F147" s="183"/>
      <c r="G147" s="184" t="s">
        <v>1177</v>
      </c>
      <c r="H147" s="185"/>
    </row>
    <row r="148" spans="1:8" s="102" customFormat="1" x14ac:dyDescent="0.2">
      <c r="A148" s="181" t="s">
        <v>761</v>
      </c>
      <c r="B148" s="182"/>
      <c r="C148" s="182" t="s">
        <v>761</v>
      </c>
      <c r="D148" s="183"/>
      <c r="E148" s="183"/>
      <c r="F148" s="183"/>
      <c r="G148" s="184" t="s">
        <v>1877</v>
      </c>
      <c r="H148" s="185"/>
    </row>
    <row r="149" spans="1:8" s="102" customFormat="1" x14ac:dyDescent="0.2">
      <c r="A149" s="181" t="s">
        <v>762</v>
      </c>
      <c r="B149" s="182"/>
      <c r="C149" s="182" t="s">
        <v>762</v>
      </c>
      <c r="D149" s="183"/>
      <c r="E149" s="183"/>
      <c r="F149" s="183"/>
      <c r="G149" s="184" t="s">
        <v>1877</v>
      </c>
      <c r="H149" s="185"/>
    </row>
    <row r="150" spans="1:8" s="102" customFormat="1" x14ac:dyDescent="0.2">
      <c r="A150" s="181" t="s">
        <v>763</v>
      </c>
      <c r="B150" s="182"/>
      <c r="C150" s="182" t="s">
        <v>763</v>
      </c>
      <c r="D150" s="183"/>
      <c r="E150" s="183"/>
      <c r="F150" s="183"/>
      <c r="G150" s="184" t="s">
        <v>1877</v>
      </c>
      <c r="H150" s="185"/>
    </row>
    <row r="151" spans="1:8" s="102" customFormat="1" x14ac:dyDescent="0.2">
      <c r="A151" s="181" t="s">
        <v>766</v>
      </c>
      <c r="B151" s="182" t="s">
        <v>1159</v>
      </c>
      <c r="C151" s="182" t="s">
        <v>766</v>
      </c>
      <c r="D151" s="182"/>
      <c r="E151" s="183"/>
      <c r="F151" s="183"/>
      <c r="G151" s="184" t="s">
        <v>1158</v>
      </c>
      <c r="H151" s="185"/>
    </row>
    <row r="152" spans="1:8" s="102" customFormat="1" x14ac:dyDescent="0.2">
      <c r="A152" s="181" t="s">
        <v>767</v>
      </c>
      <c r="B152" s="182"/>
      <c r="C152" s="182" t="s">
        <v>767</v>
      </c>
      <c r="D152" s="182"/>
      <c r="E152" s="183"/>
      <c r="F152" s="183"/>
      <c r="G152" s="184" t="s">
        <v>1877</v>
      </c>
      <c r="H152" s="185"/>
    </row>
    <row r="153" spans="1:8" s="102" customFormat="1" x14ac:dyDescent="0.2">
      <c r="A153" s="181" t="s">
        <v>768</v>
      </c>
      <c r="B153" s="182"/>
      <c r="C153" s="182" t="s">
        <v>768</v>
      </c>
      <c r="D153" s="182"/>
      <c r="E153" s="183"/>
      <c r="F153" s="183"/>
      <c r="G153" s="184" t="s">
        <v>1877</v>
      </c>
      <c r="H153" s="185"/>
    </row>
    <row r="154" spans="1:8" s="102" customFormat="1" x14ac:dyDescent="0.2">
      <c r="A154" s="181" t="s">
        <v>769</v>
      </c>
      <c r="B154" s="182"/>
      <c r="C154" s="183"/>
      <c r="D154" s="182"/>
      <c r="E154" s="182"/>
      <c r="F154" s="182" t="s">
        <v>769</v>
      </c>
      <c r="G154" s="186" t="s">
        <v>978</v>
      </c>
      <c r="H154" s="185"/>
    </row>
    <row r="155" spans="1:8" s="102" customFormat="1" x14ac:dyDescent="0.2">
      <c r="A155" s="181" t="s">
        <v>770</v>
      </c>
      <c r="B155" s="182"/>
      <c r="C155" s="182" t="s">
        <v>770</v>
      </c>
      <c r="D155" s="183"/>
      <c r="E155" s="183"/>
      <c r="F155" s="183"/>
      <c r="G155" s="184" t="s">
        <v>1877</v>
      </c>
      <c r="H155" s="185"/>
    </row>
    <row r="156" spans="1:8" s="102" customFormat="1" x14ac:dyDescent="0.2">
      <c r="A156" s="181" t="s">
        <v>771</v>
      </c>
      <c r="B156" s="182"/>
      <c r="C156" s="182" t="s">
        <v>771</v>
      </c>
      <c r="D156" s="183"/>
      <c r="E156" s="183"/>
      <c r="F156" s="183"/>
      <c r="G156" s="184" t="s">
        <v>1877</v>
      </c>
      <c r="H156" s="185"/>
    </row>
    <row r="157" spans="1:8" s="102" customFormat="1" x14ac:dyDescent="0.2">
      <c r="A157" s="181" t="s">
        <v>772</v>
      </c>
      <c r="B157" s="182"/>
      <c r="C157" s="182" t="s">
        <v>772</v>
      </c>
      <c r="D157" s="182"/>
      <c r="E157" s="183"/>
      <c r="F157" s="183"/>
      <c r="G157" s="184" t="s">
        <v>1877</v>
      </c>
      <c r="H157" s="185"/>
    </row>
    <row r="158" spans="1:8" s="102" customFormat="1" x14ac:dyDescent="0.2">
      <c r="A158" s="181" t="s">
        <v>773</v>
      </c>
      <c r="B158" s="182"/>
      <c r="C158" s="182" t="s">
        <v>773</v>
      </c>
      <c r="D158" s="182"/>
      <c r="E158" s="183"/>
      <c r="F158" s="183"/>
      <c r="G158" s="184" t="s">
        <v>1877</v>
      </c>
      <c r="H158" s="185"/>
    </row>
    <row r="159" spans="1:8" s="102" customFormat="1" x14ac:dyDescent="0.2">
      <c r="A159" s="181" t="s">
        <v>774</v>
      </c>
      <c r="B159" s="182"/>
      <c r="C159" s="182" t="s">
        <v>774</v>
      </c>
      <c r="D159" s="182"/>
      <c r="E159" s="183"/>
      <c r="F159" s="183"/>
      <c r="G159" s="184" t="s">
        <v>1877</v>
      </c>
      <c r="H159" s="185"/>
    </row>
    <row r="160" spans="1:8" s="102" customFormat="1" x14ac:dyDescent="0.2">
      <c r="A160" s="181" t="s">
        <v>775</v>
      </c>
      <c r="B160" s="182"/>
      <c r="C160" s="182" t="s">
        <v>775</v>
      </c>
      <c r="D160" s="182"/>
      <c r="E160" s="183"/>
      <c r="F160" s="183"/>
      <c r="G160" s="184" t="s">
        <v>1877</v>
      </c>
      <c r="H160" s="185"/>
    </row>
    <row r="161" spans="1:8" s="102" customFormat="1" x14ac:dyDescent="0.2">
      <c r="A161" s="181" t="s">
        <v>776</v>
      </c>
      <c r="B161" s="182"/>
      <c r="C161" s="183"/>
      <c r="D161" s="182"/>
      <c r="E161" s="182" t="s">
        <v>776</v>
      </c>
      <c r="F161" s="183"/>
      <c r="G161" s="186" t="s">
        <v>432</v>
      </c>
      <c r="H161" s="185"/>
    </row>
    <row r="162" spans="1:8" s="102" customFormat="1" x14ac:dyDescent="0.2">
      <c r="A162" s="181" t="s">
        <v>777</v>
      </c>
      <c r="B162" s="182"/>
      <c r="C162" s="183"/>
      <c r="D162" s="182"/>
      <c r="E162" s="182"/>
      <c r="F162" s="182" t="s">
        <v>777</v>
      </c>
      <c r="G162" s="186" t="s">
        <v>1883</v>
      </c>
      <c r="H162" s="185"/>
    </row>
    <row r="163" spans="1:8" s="102" customFormat="1" x14ac:dyDescent="0.2">
      <c r="A163" s="181" t="s">
        <v>778</v>
      </c>
      <c r="B163" s="182" t="s">
        <v>249</v>
      </c>
      <c r="C163" s="183"/>
      <c r="D163" s="182"/>
      <c r="E163" s="182" t="s">
        <v>778</v>
      </c>
      <c r="F163" s="183"/>
      <c r="G163" s="186" t="s">
        <v>433</v>
      </c>
      <c r="H163" s="185"/>
    </row>
    <row r="164" spans="1:8" s="102" customFormat="1" x14ac:dyDescent="0.2">
      <c r="A164" s="181" t="s">
        <v>779</v>
      </c>
      <c r="B164" s="182"/>
      <c r="C164" s="182" t="s">
        <v>779</v>
      </c>
      <c r="D164" s="182"/>
      <c r="E164" s="183"/>
      <c r="F164" s="183"/>
      <c r="G164" s="184" t="s">
        <v>1877</v>
      </c>
      <c r="H164" s="185"/>
    </row>
    <row r="165" spans="1:8" s="102" customFormat="1" x14ac:dyDescent="0.2">
      <c r="A165" s="181" t="s">
        <v>780</v>
      </c>
      <c r="B165" s="182"/>
      <c r="C165" s="182" t="s">
        <v>780</v>
      </c>
      <c r="D165" s="182"/>
      <c r="E165" s="183"/>
      <c r="F165" s="183"/>
      <c r="G165" s="184" t="s">
        <v>1877</v>
      </c>
      <c r="H165" s="185"/>
    </row>
    <row r="166" spans="1:8" s="102" customFormat="1" x14ac:dyDescent="0.2">
      <c r="A166" s="181" t="s">
        <v>781</v>
      </c>
      <c r="B166" s="182"/>
      <c r="C166" s="182" t="s">
        <v>781</v>
      </c>
      <c r="D166" s="182"/>
      <c r="E166" s="183"/>
      <c r="F166" s="183"/>
      <c r="G166" s="184" t="s">
        <v>1877</v>
      </c>
      <c r="H166" s="185"/>
    </row>
    <row r="167" spans="1:8" s="102" customFormat="1" x14ac:dyDescent="0.2">
      <c r="A167" s="181" t="s">
        <v>782</v>
      </c>
      <c r="B167" s="182"/>
      <c r="C167" s="182" t="s">
        <v>782</v>
      </c>
      <c r="D167" s="182"/>
      <c r="E167" s="183"/>
      <c r="F167" s="183"/>
      <c r="G167" s="184" t="s">
        <v>1877</v>
      </c>
      <c r="H167" s="185"/>
    </row>
    <row r="168" spans="1:8" s="102" customFormat="1" x14ac:dyDescent="0.2">
      <c r="A168" s="181" t="s">
        <v>783</v>
      </c>
      <c r="B168" s="182"/>
      <c r="C168" s="182" t="s">
        <v>783</v>
      </c>
      <c r="D168" s="182"/>
      <c r="E168" s="183"/>
      <c r="F168" s="183"/>
      <c r="G168" s="184" t="s">
        <v>1877</v>
      </c>
      <c r="H168" s="185"/>
    </row>
    <row r="169" spans="1:8" s="102" customFormat="1" x14ac:dyDescent="0.2">
      <c r="A169" s="181" t="s">
        <v>784</v>
      </c>
      <c r="B169" s="182"/>
      <c r="C169" s="182" t="s">
        <v>784</v>
      </c>
      <c r="D169" s="182"/>
      <c r="E169" s="183"/>
      <c r="F169" s="183"/>
      <c r="G169" s="184" t="s">
        <v>1877</v>
      </c>
      <c r="H169" s="185"/>
    </row>
    <row r="170" spans="1:8" s="102" customFormat="1" x14ac:dyDescent="0.2">
      <c r="A170" s="181" t="s">
        <v>785</v>
      </c>
      <c r="B170" s="182"/>
      <c r="C170" s="182" t="s">
        <v>785</v>
      </c>
      <c r="D170" s="182"/>
      <c r="E170" s="183"/>
      <c r="F170" s="183"/>
      <c r="G170" s="184" t="s">
        <v>1877</v>
      </c>
      <c r="H170" s="185"/>
    </row>
    <row r="171" spans="1:8" s="102" customFormat="1" x14ac:dyDescent="0.2">
      <c r="A171" s="181" t="s">
        <v>786</v>
      </c>
      <c r="B171" s="182"/>
      <c r="C171" s="182" t="s">
        <v>786</v>
      </c>
      <c r="D171" s="182"/>
      <c r="E171" s="183"/>
      <c r="F171" s="183"/>
      <c r="G171" s="184" t="s">
        <v>1877</v>
      </c>
      <c r="H171" s="185"/>
    </row>
    <row r="172" spans="1:8" s="102" customFormat="1" x14ac:dyDescent="0.2">
      <c r="A172" s="181" t="s">
        <v>787</v>
      </c>
      <c r="B172" s="182"/>
      <c r="C172" s="182" t="s">
        <v>787</v>
      </c>
      <c r="D172" s="182"/>
      <c r="E172" s="183"/>
      <c r="F172" s="183"/>
      <c r="G172" s="184" t="s">
        <v>1877</v>
      </c>
      <c r="H172" s="185"/>
    </row>
    <row r="173" spans="1:8" s="102" customFormat="1" x14ac:dyDescent="0.2">
      <c r="A173" s="181" t="s">
        <v>788</v>
      </c>
      <c r="B173" s="182"/>
      <c r="C173" s="182" t="s">
        <v>788</v>
      </c>
      <c r="D173" s="182"/>
      <c r="E173" s="183"/>
      <c r="F173" s="183"/>
      <c r="G173" s="184" t="s">
        <v>1877</v>
      </c>
      <c r="H173" s="185"/>
    </row>
    <row r="174" spans="1:8" s="102" customFormat="1" x14ac:dyDescent="0.2">
      <c r="A174" s="181" t="s">
        <v>789</v>
      </c>
      <c r="B174" s="182"/>
      <c r="C174" s="182" t="s">
        <v>789</v>
      </c>
      <c r="D174" s="182"/>
      <c r="E174" s="183"/>
      <c r="F174" s="183"/>
      <c r="G174" s="184" t="s">
        <v>1877</v>
      </c>
      <c r="H174" s="185"/>
    </row>
    <row r="175" spans="1:8" s="102" customFormat="1" x14ac:dyDescent="0.2">
      <c r="A175" s="181" t="s">
        <v>790</v>
      </c>
      <c r="B175" s="182"/>
      <c r="C175" s="182" t="s">
        <v>790</v>
      </c>
      <c r="D175" s="182"/>
      <c r="E175" s="183"/>
      <c r="F175" s="183"/>
      <c r="G175" s="184" t="s">
        <v>1877</v>
      </c>
      <c r="H175" s="185"/>
    </row>
    <row r="176" spans="1:8" s="102" customFormat="1" x14ac:dyDescent="0.2">
      <c r="A176" s="181" t="s">
        <v>791</v>
      </c>
      <c r="B176" s="182"/>
      <c r="C176" s="182" t="s">
        <v>791</v>
      </c>
      <c r="D176" s="182"/>
      <c r="E176" s="183"/>
      <c r="F176" s="183"/>
      <c r="G176" s="184" t="s">
        <v>1877</v>
      </c>
      <c r="H176" s="185"/>
    </row>
    <row r="177" spans="1:8" s="102" customFormat="1" x14ac:dyDescent="0.2">
      <c r="A177" s="181" t="s">
        <v>792</v>
      </c>
      <c r="B177" s="182"/>
      <c r="C177" s="182" t="s">
        <v>792</v>
      </c>
      <c r="D177" s="182"/>
      <c r="E177" s="183"/>
      <c r="F177" s="183"/>
      <c r="G177" s="184" t="s">
        <v>1877</v>
      </c>
      <c r="H177" s="185"/>
    </row>
    <row r="178" spans="1:8" s="102" customFormat="1" x14ac:dyDescent="0.2">
      <c r="A178" s="181" t="s">
        <v>793</v>
      </c>
      <c r="B178" s="182"/>
      <c r="C178" s="182" t="s">
        <v>793</v>
      </c>
      <c r="D178" s="182"/>
      <c r="E178" s="183"/>
      <c r="F178" s="183"/>
      <c r="G178" s="184" t="s">
        <v>1877</v>
      </c>
      <c r="H178" s="185"/>
    </row>
    <row r="179" spans="1:8" s="102" customFormat="1" x14ac:dyDescent="0.2">
      <c r="A179" s="181" t="s">
        <v>794</v>
      </c>
      <c r="B179" s="182"/>
      <c r="C179" s="182" t="s">
        <v>794</v>
      </c>
      <c r="D179" s="182"/>
      <c r="E179" s="183"/>
      <c r="F179" s="183"/>
      <c r="G179" s="184" t="s">
        <v>1877</v>
      </c>
      <c r="H179" s="185"/>
    </row>
    <row r="180" spans="1:8" s="102" customFormat="1" x14ac:dyDescent="0.2">
      <c r="A180" s="181" t="s">
        <v>795</v>
      </c>
      <c r="B180" s="182"/>
      <c r="C180" s="182" t="s">
        <v>795</v>
      </c>
      <c r="D180" s="182"/>
      <c r="E180" s="183"/>
      <c r="F180" s="183"/>
      <c r="G180" s="184" t="s">
        <v>1877</v>
      </c>
      <c r="H180" s="185"/>
    </row>
    <row r="181" spans="1:8" s="102" customFormat="1" x14ac:dyDescent="0.2">
      <c r="A181" s="181" t="s">
        <v>796</v>
      </c>
      <c r="B181" s="182"/>
      <c r="C181" s="182" t="s">
        <v>796</v>
      </c>
      <c r="D181" s="182"/>
      <c r="E181" s="183"/>
      <c r="F181" s="183"/>
      <c r="G181" s="184" t="s">
        <v>1877</v>
      </c>
      <c r="H181" s="185"/>
    </row>
    <row r="182" spans="1:8" s="102" customFormat="1" x14ac:dyDescent="0.2">
      <c r="A182" s="181" t="s">
        <v>797</v>
      </c>
      <c r="B182" s="182"/>
      <c r="C182" s="182" t="s">
        <v>797</v>
      </c>
      <c r="D182" s="182"/>
      <c r="E182" s="183"/>
      <c r="F182" s="183"/>
      <c r="G182" s="184" t="s">
        <v>1877</v>
      </c>
      <c r="H182" s="185"/>
    </row>
    <row r="183" spans="1:8" s="102" customFormat="1" x14ac:dyDescent="0.2">
      <c r="A183" s="181" t="s">
        <v>798</v>
      </c>
      <c r="B183" s="182" t="s">
        <v>1175</v>
      </c>
      <c r="C183" s="182" t="s">
        <v>798</v>
      </c>
      <c r="D183" s="182"/>
      <c r="E183" s="183"/>
      <c r="F183" s="183"/>
      <c r="G183" s="184" t="s">
        <v>1791</v>
      </c>
      <c r="H183" s="185"/>
    </row>
    <row r="184" spans="1:8" s="102" customFormat="1" x14ac:dyDescent="0.2">
      <c r="A184" s="181" t="s">
        <v>799</v>
      </c>
      <c r="B184" s="182"/>
      <c r="C184" s="182" t="s">
        <v>799</v>
      </c>
      <c r="D184" s="182"/>
      <c r="E184" s="183"/>
      <c r="F184" s="183"/>
      <c r="G184" s="184" t="s">
        <v>1877</v>
      </c>
      <c r="H184" s="185"/>
    </row>
    <row r="185" spans="1:8" s="102" customFormat="1" x14ac:dyDescent="0.2">
      <c r="A185" s="181" t="s">
        <v>800</v>
      </c>
      <c r="B185" s="182"/>
      <c r="C185" s="182" t="s">
        <v>800</v>
      </c>
      <c r="D185" s="182"/>
      <c r="E185" s="183"/>
      <c r="F185" s="183"/>
      <c r="G185" s="184" t="s">
        <v>1877</v>
      </c>
      <c r="H185" s="185"/>
    </row>
    <row r="186" spans="1:8" s="102" customFormat="1" x14ac:dyDescent="0.2">
      <c r="A186" s="181" t="s">
        <v>801</v>
      </c>
      <c r="B186" s="182"/>
      <c r="C186" s="182" t="s">
        <v>801</v>
      </c>
      <c r="D186" s="182"/>
      <c r="E186" s="183"/>
      <c r="F186" s="183"/>
      <c r="G186" s="184" t="s">
        <v>1180</v>
      </c>
      <c r="H186" s="185"/>
    </row>
    <row r="187" spans="1:8" s="102" customFormat="1" x14ac:dyDescent="0.2">
      <c r="A187" s="181" t="s">
        <v>802</v>
      </c>
      <c r="B187" s="182"/>
      <c r="C187" s="182" t="s">
        <v>802</v>
      </c>
      <c r="D187" s="182"/>
      <c r="E187" s="183"/>
      <c r="F187" s="183"/>
      <c r="G187" s="184" t="s">
        <v>1877</v>
      </c>
      <c r="H187" s="185"/>
    </row>
    <row r="188" spans="1:8" s="102" customFormat="1" x14ac:dyDescent="0.2">
      <c r="A188" s="181" t="s">
        <v>803</v>
      </c>
      <c r="B188" s="182"/>
      <c r="C188" s="182" t="s">
        <v>803</v>
      </c>
      <c r="D188" s="182"/>
      <c r="E188" s="183"/>
      <c r="F188" s="183"/>
      <c r="G188" s="184" t="s">
        <v>1877</v>
      </c>
      <c r="H188" s="185"/>
    </row>
    <row r="189" spans="1:8" s="102" customFormat="1" x14ac:dyDescent="0.2">
      <c r="A189" s="181" t="s">
        <v>804</v>
      </c>
      <c r="B189" s="182"/>
      <c r="C189" s="182" t="s">
        <v>804</v>
      </c>
      <c r="D189" s="192"/>
      <c r="E189" s="183"/>
      <c r="F189" s="183"/>
      <c r="G189" s="184" t="s">
        <v>1877</v>
      </c>
      <c r="H189" s="185"/>
    </row>
    <row r="190" spans="1:8" s="102" customFormat="1" x14ac:dyDescent="0.2">
      <c r="A190" s="181" t="s">
        <v>805</v>
      </c>
      <c r="B190" s="182"/>
      <c r="C190" s="182" t="s">
        <v>805</v>
      </c>
      <c r="D190" s="192"/>
      <c r="E190" s="183"/>
      <c r="F190" s="183"/>
      <c r="G190" s="184" t="s">
        <v>1877</v>
      </c>
      <c r="H190" s="185"/>
    </row>
    <row r="191" spans="1:8" s="102" customFormat="1" x14ac:dyDescent="0.2">
      <c r="A191" s="181" t="s">
        <v>806</v>
      </c>
      <c r="B191" s="182"/>
      <c r="C191" s="182" t="s">
        <v>806</v>
      </c>
      <c r="D191" s="192"/>
      <c r="E191" s="183"/>
      <c r="F191" s="183"/>
      <c r="G191" s="184" t="s">
        <v>1877</v>
      </c>
      <c r="H191" s="185"/>
    </row>
    <row r="192" spans="1:8" s="102" customFormat="1" x14ac:dyDescent="0.2">
      <c r="A192" s="181" t="s">
        <v>807</v>
      </c>
      <c r="B192" s="182"/>
      <c r="C192" s="182" t="s">
        <v>807</v>
      </c>
      <c r="D192" s="192"/>
      <c r="E192" s="183"/>
      <c r="F192" s="183"/>
      <c r="G192" s="184" t="s">
        <v>1877</v>
      </c>
      <c r="H192" s="185"/>
    </row>
    <row r="193" spans="1:8" s="102" customFormat="1" x14ac:dyDescent="0.2">
      <c r="A193" s="181" t="s">
        <v>808</v>
      </c>
      <c r="B193" s="182"/>
      <c r="C193" s="182" t="s">
        <v>808</v>
      </c>
      <c r="D193" s="192"/>
      <c r="E193" s="183"/>
      <c r="F193" s="183"/>
      <c r="G193" s="184" t="s">
        <v>1877</v>
      </c>
      <c r="H193" s="185"/>
    </row>
    <row r="194" spans="1:8" s="102" customFormat="1" x14ac:dyDescent="0.2">
      <c r="A194" s="181" t="s">
        <v>809</v>
      </c>
      <c r="B194" s="182"/>
      <c r="C194" s="182" t="s">
        <v>809</v>
      </c>
      <c r="D194" s="192"/>
      <c r="E194" s="183"/>
      <c r="F194" s="183"/>
      <c r="G194" s="184" t="s">
        <v>1877</v>
      </c>
      <c r="H194" s="185"/>
    </row>
    <row r="195" spans="1:8" s="102" customFormat="1" x14ac:dyDescent="0.2">
      <c r="A195" s="181" t="s">
        <v>810</v>
      </c>
      <c r="B195" s="182"/>
      <c r="C195" s="182" t="s">
        <v>810</v>
      </c>
      <c r="D195" s="192"/>
      <c r="E195" s="183"/>
      <c r="F195" s="183"/>
      <c r="G195" s="184" t="s">
        <v>1880</v>
      </c>
      <c r="H195" s="185"/>
    </row>
    <row r="196" spans="1:8" s="102" customFormat="1" x14ac:dyDescent="0.2">
      <c r="A196" s="181" t="s">
        <v>811</v>
      </c>
      <c r="B196" s="182"/>
      <c r="C196" s="182" t="s">
        <v>811</v>
      </c>
      <c r="D196" s="192"/>
      <c r="E196" s="183"/>
      <c r="F196" s="183"/>
      <c r="G196" s="184" t="s">
        <v>1877</v>
      </c>
      <c r="H196" s="185"/>
    </row>
    <row r="197" spans="1:8" s="102" customFormat="1" x14ac:dyDescent="0.2">
      <c r="A197" s="181" t="s">
        <v>812</v>
      </c>
      <c r="B197" s="182"/>
      <c r="C197" s="182" t="s">
        <v>812</v>
      </c>
      <c r="D197" s="192"/>
      <c r="E197" s="183"/>
      <c r="F197" s="183"/>
      <c r="G197" s="184" t="s">
        <v>1877</v>
      </c>
      <c r="H197" s="185"/>
    </row>
    <row r="198" spans="1:8" s="102" customFormat="1" x14ac:dyDescent="0.2">
      <c r="A198" s="181" t="s">
        <v>813</v>
      </c>
      <c r="B198" s="182"/>
      <c r="C198" s="182" t="s">
        <v>813</v>
      </c>
      <c r="D198" s="192"/>
      <c r="E198" s="183"/>
      <c r="F198" s="183"/>
      <c r="G198" s="184" t="s">
        <v>1877</v>
      </c>
      <c r="H198" s="185"/>
    </row>
    <row r="199" spans="1:8" s="102" customFormat="1" x14ac:dyDescent="0.2">
      <c r="A199" s="181" t="s">
        <v>814</v>
      </c>
      <c r="B199" s="182"/>
      <c r="C199" s="182" t="s">
        <v>814</v>
      </c>
      <c r="D199" s="192"/>
      <c r="E199" s="183"/>
      <c r="F199" s="183"/>
      <c r="G199" s="184" t="s">
        <v>1877</v>
      </c>
      <c r="H199" s="185"/>
    </row>
    <row r="200" spans="1:8" s="102" customFormat="1" x14ac:dyDescent="0.2">
      <c r="A200" s="181" t="s">
        <v>815</v>
      </c>
      <c r="B200" s="182"/>
      <c r="C200" s="182" t="s">
        <v>815</v>
      </c>
      <c r="D200" s="183"/>
      <c r="E200" s="183"/>
      <c r="F200" s="183"/>
      <c r="G200" s="184" t="s">
        <v>1877</v>
      </c>
      <c r="H200" s="185"/>
    </row>
    <row r="201" spans="1:8" s="102" customFormat="1" x14ac:dyDescent="0.2">
      <c r="A201" s="181" t="s">
        <v>816</v>
      </c>
      <c r="B201" s="182"/>
      <c r="C201" s="182" t="s">
        <v>816</v>
      </c>
      <c r="D201" s="183"/>
      <c r="E201" s="183"/>
      <c r="F201" s="183"/>
      <c r="G201" s="184" t="s">
        <v>1877</v>
      </c>
      <c r="H201" s="185"/>
    </row>
    <row r="202" spans="1:8" s="102" customFormat="1" x14ac:dyDescent="0.2">
      <c r="A202" s="181" t="s">
        <v>817</v>
      </c>
      <c r="B202" s="182"/>
      <c r="C202" s="182" t="s">
        <v>817</v>
      </c>
      <c r="D202" s="183"/>
      <c r="E202" s="183"/>
      <c r="F202" s="183"/>
      <c r="G202" s="184" t="s">
        <v>1877</v>
      </c>
      <c r="H202" s="185"/>
    </row>
    <row r="203" spans="1:8" s="102" customFormat="1" x14ac:dyDescent="0.2">
      <c r="A203" s="181" t="s">
        <v>818</v>
      </c>
      <c r="B203" s="182"/>
      <c r="C203" s="182" t="s">
        <v>818</v>
      </c>
      <c r="D203" s="183"/>
      <c r="E203" s="183"/>
      <c r="F203" s="183"/>
      <c r="G203" s="184" t="s">
        <v>1877</v>
      </c>
      <c r="H203" s="185"/>
    </row>
    <row r="204" spans="1:8" s="102" customFormat="1" x14ac:dyDescent="0.2">
      <c r="A204" s="181" t="s">
        <v>819</v>
      </c>
      <c r="B204" s="182"/>
      <c r="C204" s="182" t="s">
        <v>819</v>
      </c>
      <c r="D204" s="183"/>
      <c r="E204" s="183"/>
      <c r="F204" s="183"/>
      <c r="G204" s="184" t="s">
        <v>1877</v>
      </c>
      <c r="H204" s="185"/>
    </row>
    <row r="205" spans="1:8" s="102" customFormat="1" x14ac:dyDescent="0.2">
      <c r="A205" s="181" t="s">
        <v>820</v>
      </c>
      <c r="B205" s="182"/>
      <c r="C205" s="183"/>
      <c r="D205" s="182"/>
      <c r="E205" s="182" t="s">
        <v>820</v>
      </c>
      <c r="F205" s="183"/>
      <c r="G205" s="186" t="s">
        <v>1884</v>
      </c>
      <c r="H205" s="185"/>
    </row>
    <row r="206" spans="1:8" s="102" customFormat="1" x14ac:dyDescent="0.2">
      <c r="A206" s="181" t="s">
        <v>821</v>
      </c>
      <c r="B206" s="182"/>
      <c r="C206" s="182" t="s">
        <v>821</v>
      </c>
      <c r="D206" s="183"/>
      <c r="E206" s="183"/>
      <c r="F206" s="183"/>
      <c r="G206" s="184" t="s">
        <v>1880</v>
      </c>
      <c r="H206" s="185"/>
    </row>
    <row r="207" spans="1:8" s="102" customFormat="1" x14ac:dyDescent="0.2">
      <c r="A207" s="181" t="s">
        <v>822</v>
      </c>
      <c r="B207" s="182"/>
      <c r="C207" s="182" t="s">
        <v>822</v>
      </c>
      <c r="D207" s="183"/>
      <c r="E207" s="183"/>
      <c r="F207" s="183"/>
      <c r="G207" s="184" t="s">
        <v>1880</v>
      </c>
      <c r="H207" s="185"/>
    </row>
    <row r="208" spans="1:8" s="102" customFormat="1" x14ac:dyDescent="0.2">
      <c r="A208" s="181" t="s">
        <v>823</v>
      </c>
      <c r="B208" s="182"/>
      <c r="C208" s="182" t="s">
        <v>823</v>
      </c>
      <c r="D208" s="183"/>
      <c r="E208" s="183"/>
      <c r="F208" s="183"/>
      <c r="G208" s="184" t="s">
        <v>1880</v>
      </c>
      <c r="H208" s="185"/>
    </row>
    <row r="209" spans="1:8" s="102" customFormat="1" x14ac:dyDescent="0.2">
      <c r="A209" s="181" t="s">
        <v>824</v>
      </c>
      <c r="B209" s="182"/>
      <c r="C209" s="182" t="s">
        <v>824</v>
      </c>
      <c r="D209" s="183"/>
      <c r="E209" s="183"/>
      <c r="F209" s="183"/>
      <c r="G209" s="184" t="s">
        <v>1880</v>
      </c>
      <c r="H209" s="185"/>
    </row>
    <row r="210" spans="1:8" s="102" customFormat="1" x14ac:dyDescent="0.2">
      <c r="A210" s="181" t="s">
        <v>825</v>
      </c>
      <c r="B210" s="182"/>
      <c r="C210" s="182" t="s">
        <v>825</v>
      </c>
      <c r="D210" s="183"/>
      <c r="E210" s="183"/>
      <c r="F210" s="183"/>
      <c r="G210" s="184" t="s">
        <v>1880</v>
      </c>
      <c r="H210" s="185"/>
    </row>
    <row r="211" spans="1:8" s="102" customFormat="1" x14ac:dyDescent="0.2">
      <c r="A211" s="181" t="s">
        <v>826</v>
      </c>
      <c r="B211" s="182"/>
      <c r="C211" s="182" t="s">
        <v>826</v>
      </c>
      <c r="D211" s="183"/>
      <c r="E211" s="183"/>
      <c r="F211" s="183"/>
      <c r="G211" s="184" t="s">
        <v>1880</v>
      </c>
      <c r="H211" s="185"/>
    </row>
    <row r="212" spans="1:8" s="102" customFormat="1" x14ac:dyDescent="0.2">
      <c r="A212" s="181" t="s">
        <v>827</v>
      </c>
      <c r="B212" s="182"/>
      <c r="C212" s="182" t="s">
        <v>827</v>
      </c>
      <c r="D212" s="183"/>
      <c r="E212" s="183"/>
      <c r="F212" s="183"/>
      <c r="G212" s="184" t="s">
        <v>1880</v>
      </c>
      <c r="H212" s="185"/>
    </row>
    <row r="213" spans="1:8" s="102" customFormat="1" x14ac:dyDescent="0.2">
      <c r="A213" s="181" t="s">
        <v>828</v>
      </c>
      <c r="B213" s="182"/>
      <c r="C213" s="182" t="s">
        <v>828</v>
      </c>
      <c r="D213" s="183"/>
      <c r="E213" s="183"/>
      <c r="F213" s="183"/>
      <c r="G213" s="184" t="s">
        <v>1880</v>
      </c>
      <c r="H213" s="185"/>
    </row>
    <row r="214" spans="1:8" s="102" customFormat="1" x14ac:dyDescent="0.2">
      <c r="A214" s="181" t="s">
        <v>829</v>
      </c>
      <c r="B214" s="182"/>
      <c r="C214" s="182" t="s">
        <v>829</v>
      </c>
      <c r="D214" s="183"/>
      <c r="E214" s="183"/>
      <c r="F214" s="183"/>
      <c r="G214" s="184" t="s">
        <v>1880</v>
      </c>
      <c r="H214" s="185"/>
    </row>
    <row r="215" spans="1:8" s="102" customFormat="1" x14ac:dyDescent="0.2">
      <c r="A215" s="181" t="s">
        <v>830</v>
      </c>
      <c r="B215" s="182"/>
      <c r="C215" s="182" t="s">
        <v>830</v>
      </c>
      <c r="D215" s="183"/>
      <c r="E215" s="183"/>
      <c r="F215" s="183"/>
      <c r="G215" s="184" t="s">
        <v>1880</v>
      </c>
      <c r="H215" s="185"/>
    </row>
    <row r="216" spans="1:8" s="102" customFormat="1" x14ac:dyDescent="0.2">
      <c r="A216" s="181" t="s">
        <v>831</v>
      </c>
      <c r="B216" s="182"/>
      <c r="C216" s="182" t="s">
        <v>831</v>
      </c>
      <c r="D216" s="183"/>
      <c r="E216" s="183"/>
      <c r="F216" s="183"/>
      <c r="G216" s="184" t="s">
        <v>1880</v>
      </c>
      <c r="H216" s="185"/>
    </row>
    <row r="217" spans="1:8" s="102" customFormat="1" x14ac:dyDescent="0.2">
      <c r="A217" s="181" t="s">
        <v>832</v>
      </c>
      <c r="B217" s="182"/>
      <c r="C217" s="182" t="s">
        <v>832</v>
      </c>
      <c r="D217" s="183"/>
      <c r="E217" s="183"/>
      <c r="F217" s="183"/>
      <c r="G217" s="184" t="s">
        <v>1880</v>
      </c>
      <c r="H217" s="185"/>
    </row>
    <row r="218" spans="1:8" s="102" customFormat="1" x14ac:dyDescent="0.2">
      <c r="A218" s="181" t="s">
        <v>833</v>
      </c>
      <c r="B218" s="182"/>
      <c r="C218" s="182" t="s">
        <v>833</v>
      </c>
      <c r="D218" s="183"/>
      <c r="E218" s="183"/>
      <c r="F218" s="183"/>
      <c r="G218" s="184" t="s">
        <v>1880</v>
      </c>
      <c r="H218" s="185"/>
    </row>
    <row r="219" spans="1:8" s="102" customFormat="1" x14ac:dyDescent="0.2">
      <c r="A219" s="181" t="s">
        <v>834</v>
      </c>
      <c r="B219" s="182"/>
      <c r="C219" s="182" t="s">
        <v>834</v>
      </c>
      <c r="D219" s="183"/>
      <c r="E219" s="183"/>
      <c r="F219" s="183"/>
      <c r="G219" s="184" t="s">
        <v>1880</v>
      </c>
      <c r="H219" s="185"/>
    </row>
    <row r="220" spans="1:8" s="102" customFormat="1" x14ac:dyDescent="0.2">
      <c r="A220" s="181" t="s">
        <v>835</v>
      </c>
      <c r="B220" s="182"/>
      <c r="C220" s="192" t="s">
        <v>835</v>
      </c>
      <c r="D220" s="183"/>
      <c r="E220" s="183"/>
      <c r="F220" s="183"/>
      <c r="G220" s="184" t="s">
        <v>1880</v>
      </c>
      <c r="H220" s="185"/>
    </row>
    <row r="221" spans="1:8" s="102" customFormat="1" x14ac:dyDescent="0.2">
      <c r="A221" s="181" t="s">
        <v>836</v>
      </c>
      <c r="B221" s="182"/>
      <c r="C221" s="192" t="s">
        <v>836</v>
      </c>
      <c r="D221" s="183"/>
      <c r="E221" s="183"/>
      <c r="F221" s="183"/>
      <c r="G221" s="184" t="s">
        <v>1880</v>
      </c>
      <c r="H221" s="185"/>
    </row>
    <row r="222" spans="1:8" s="102" customFormat="1" x14ac:dyDescent="0.2">
      <c r="A222" s="181" t="s">
        <v>837</v>
      </c>
      <c r="B222" s="182"/>
      <c r="C222" s="192" t="s">
        <v>837</v>
      </c>
      <c r="D222" s="183"/>
      <c r="E222" s="183"/>
      <c r="F222" s="183"/>
      <c r="G222" s="184" t="s">
        <v>1880</v>
      </c>
      <c r="H222" s="185"/>
    </row>
    <row r="223" spans="1:8" s="102" customFormat="1" x14ac:dyDescent="0.2">
      <c r="A223" s="181" t="s">
        <v>838</v>
      </c>
      <c r="B223" s="182"/>
      <c r="C223" s="192" t="s">
        <v>838</v>
      </c>
      <c r="D223" s="183"/>
      <c r="E223" s="183"/>
      <c r="F223" s="183"/>
      <c r="G223" s="184" t="s">
        <v>1880</v>
      </c>
      <c r="H223" s="185"/>
    </row>
    <row r="224" spans="1:8" s="102" customFormat="1" x14ac:dyDescent="0.2">
      <c r="A224" s="181" t="s">
        <v>839</v>
      </c>
      <c r="B224" s="182"/>
      <c r="C224" s="192" t="s">
        <v>839</v>
      </c>
      <c r="D224" s="183"/>
      <c r="E224" s="183"/>
      <c r="F224" s="183"/>
      <c r="G224" s="184" t="s">
        <v>1880</v>
      </c>
      <c r="H224" s="185"/>
    </row>
    <row r="225" spans="1:8" s="102" customFormat="1" x14ac:dyDescent="0.2">
      <c r="A225" s="181" t="s">
        <v>840</v>
      </c>
      <c r="B225" s="182"/>
      <c r="C225" s="192" t="s">
        <v>840</v>
      </c>
      <c r="D225" s="183"/>
      <c r="E225" s="183"/>
      <c r="F225" s="183"/>
      <c r="G225" s="184" t="s">
        <v>1880</v>
      </c>
      <c r="H225" s="185"/>
    </row>
    <row r="226" spans="1:8" s="102" customFormat="1" x14ac:dyDescent="0.2">
      <c r="A226" s="181" t="s">
        <v>841</v>
      </c>
      <c r="B226" s="182"/>
      <c r="C226" s="192" t="s">
        <v>841</v>
      </c>
      <c r="D226" s="183"/>
      <c r="E226" s="183"/>
      <c r="F226" s="183"/>
      <c r="G226" s="184" t="s">
        <v>1880</v>
      </c>
      <c r="H226" s="185"/>
    </row>
    <row r="227" spans="1:8" s="102" customFormat="1" x14ac:dyDescent="0.2">
      <c r="A227" s="181" t="s">
        <v>842</v>
      </c>
      <c r="B227" s="182"/>
      <c r="C227" s="192" t="s">
        <v>842</v>
      </c>
      <c r="D227" s="183"/>
      <c r="E227" s="183"/>
      <c r="F227" s="183"/>
      <c r="G227" s="184" t="s">
        <v>1880</v>
      </c>
      <c r="H227" s="185"/>
    </row>
    <row r="228" spans="1:8" s="102" customFormat="1" x14ac:dyDescent="0.2">
      <c r="A228" s="181" t="s">
        <v>843</v>
      </c>
      <c r="B228" s="182"/>
      <c r="C228" s="192" t="s">
        <v>843</v>
      </c>
      <c r="D228" s="183"/>
      <c r="E228" s="183"/>
      <c r="F228" s="183"/>
      <c r="G228" s="184" t="s">
        <v>1880</v>
      </c>
      <c r="H228" s="185"/>
    </row>
    <row r="229" spans="1:8" s="102" customFormat="1" x14ac:dyDescent="0.2">
      <c r="A229" s="181" t="s">
        <v>844</v>
      </c>
      <c r="B229" s="182"/>
      <c r="C229" s="192" t="s">
        <v>844</v>
      </c>
      <c r="D229" s="183"/>
      <c r="E229" s="183"/>
      <c r="F229" s="183"/>
      <c r="G229" s="184" t="s">
        <v>1880</v>
      </c>
      <c r="H229" s="185"/>
    </row>
    <row r="230" spans="1:8" s="102" customFormat="1" x14ac:dyDescent="0.2">
      <c r="A230" s="181" t="s">
        <v>845</v>
      </c>
      <c r="B230" s="182"/>
      <c r="C230" s="192" t="s">
        <v>845</v>
      </c>
      <c r="D230" s="183"/>
      <c r="E230" s="183"/>
      <c r="F230" s="183"/>
      <c r="G230" s="184" t="s">
        <v>1880</v>
      </c>
      <c r="H230" s="185"/>
    </row>
    <row r="231" spans="1:8" x14ac:dyDescent="0.2">
      <c r="A231" s="254" t="s">
        <v>1853</v>
      </c>
      <c r="B231" s="255"/>
      <c r="C231" s="101">
        <v>196</v>
      </c>
      <c r="D231" s="101">
        <v>19</v>
      </c>
      <c r="E231" s="101">
        <v>18</v>
      </c>
      <c r="F231" s="101">
        <v>7</v>
      </c>
      <c r="G231" s="170"/>
    </row>
  </sheetData>
  <mergeCells count="1">
    <mergeCell ref="A231:B2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AB92-26FE-6943-A413-14A98A9D2911}">
  <dimension ref="A1:Q23"/>
  <sheetViews>
    <sheetView topLeftCell="A3" workbookViewId="0">
      <selection activeCell="A2" sqref="A2"/>
    </sheetView>
  </sheetViews>
  <sheetFormatPr baseColWidth="10" defaultRowHeight="16" x14ac:dyDescent="0.2"/>
  <cols>
    <col min="1" max="1" width="9.5" bestFit="1" customWidth="1"/>
    <col min="2" max="2" width="26.33203125" bestFit="1" customWidth="1"/>
    <col min="3" max="3" width="6.6640625" bestFit="1" customWidth="1"/>
    <col min="7" max="7" width="12.83203125" bestFit="1" customWidth="1"/>
    <col min="14" max="14" width="13" bestFit="1" customWidth="1"/>
    <col min="15" max="15" width="44.6640625" bestFit="1" customWidth="1"/>
  </cols>
  <sheetData>
    <row r="1" spans="1:17" x14ac:dyDescent="0.2">
      <c r="A1" s="238" t="s">
        <v>2098</v>
      </c>
      <c r="B1" s="238"/>
      <c r="C1" s="238"/>
      <c r="D1" s="238"/>
      <c r="E1" s="238"/>
      <c r="F1" s="238"/>
      <c r="G1" s="238"/>
      <c r="H1" s="238"/>
      <c r="I1" s="238"/>
      <c r="J1" s="238"/>
      <c r="K1" s="238"/>
      <c r="L1" s="238"/>
      <c r="M1" s="238"/>
      <c r="N1" s="238"/>
      <c r="O1" s="238"/>
      <c r="P1" s="238"/>
      <c r="Q1" s="238"/>
    </row>
    <row r="2" spans="1:17" x14ac:dyDescent="0.2">
      <c r="A2" s="76" t="s">
        <v>609</v>
      </c>
      <c r="B2" s="77" t="s">
        <v>529</v>
      </c>
      <c r="C2" s="77" t="s">
        <v>530</v>
      </c>
      <c r="D2" s="77" t="s">
        <v>531</v>
      </c>
      <c r="E2" s="77" t="s">
        <v>532</v>
      </c>
      <c r="F2" s="77" t="s">
        <v>533</v>
      </c>
      <c r="G2" s="77" t="s">
        <v>608</v>
      </c>
      <c r="H2" s="77" t="s">
        <v>2</v>
      </c>
      <c r="I2" s="77" t="s">
        <v>534</v>
      </c>
      <c r="J2" s="77" t="s">
        <v>535</v>
      </c>
      <c r="K2" s="77" t="s">
        <v>536</v>
      </c>
      <c r="L2" s="77" t="s">
        <v>537</v>
      </c>
      <c r="M2" s="77" t="s">
        <v>538</v>
      </c>
      <c r="N2" s="77" t="s">
        <v>539</v>
      </c>
      <c r="O2" s="77" t="s">
        <v>540</v>
      </c>
      <c r="P2" s="77" t="s">
        <v>541</v>
      </c>
      <c r="Q2" s="77" t="s">
        <v>542</v>
      </c>
    </row>
    <row r="3" spans="1:17" x14ac:dyDescent="0.2">
      <c r="A3" s="73" t="s">
        <v>205</v>
      </c>
      <c r="B3" s="74" t="s">
        <v>543</v>
      </c>
      <c r="C3" s="74" t="s">
        <v>544</v>
      </c>
      <c r="D3" s="74">
        <v>0.21518399999999999</v>
      </c>
      <c r="E3" s="74">
        <v>3.1550099999999999</v>
      </c>
      <c r="F3" s="74">
        <v>6.8203700000000006E-2</v>
      </c>
      <c r="G3" s="74">
        <v>0</v>
      </c>
      <c r="H3" s="74">
        <v>1452</v>
      </c>
      <c r="I3" s="74">
        <v>387.625</v>
      </c>
      <c r="J3" s="74">
        <v>1064.3699999999999</v>
      </c>
      <c r="K3" s="74">
        <v>479</v>
      </c>
      <c r="L3" s="74">
        <v>403.44299999999998</v>
      </c>
      <c r="M3" s="74">
        <v>75.556700000000006</v>
      </c>
      <c r="N3" s="74">
        <v>1</v>
      </c>
      <c r="O3" s="74" t="s">
        <v>545</v>
      </c>
      <c r="P3" s="74" t="s">
        <v>546</v>
      </c>
      <c r="Q3" s="74">
        <v>-3159.92</v>
      </c>
    </row>
    <row r="4" spans="1:17" x14ac:dyDescent="0.2">
      <c r="A4" s="73" t="s">
        <v>205</v>
      </c>
      <c r="B4" s="74" t="s">
        <v>547</v>
      </c>
      <c r="C4" s="74" t="s">
        <v>544</v>
      </c>
      <c r="D4" s="74">
        <v>0.21704599999999999</v>
      </c>
      <c r="E4" s="74">
        <v>3.1394700000000002</v>
      </c>
      <c r="F4" s="74">
        <v>6.9134600000000004E-2</v>
      </c>
      <c r="G4" s="74">
        <v>0</v>
      </c>
      <c r="H4" s="74">
        <v>1452</v>
      </c>
      <c r="I4" s="74">
        <v>389.00900000000001</v>
      </c>
      <c r="J4" s="74">
        <v>1062.99</v>
      </c>
      <c r="K4" s="74">
        <v>480</v>
      </c>
      <c r="L4" s="74">
        <v>403.73</v>
      </c>
      <c r="M4" s="74">
        <v>76.270399999999995</v>
      </c>
      <c r="N4" s="74">
        <v>1</v>
      </c>
      <c r="O4" s="74" t="s">
        <v>548</v>
      </c>
      <c r="P4" s="74" t="s">
        <v>549</v>
      </c>
      <c r="Q4" s="74">
        <v>-3162.32</v>
      </c>
    </row>
    <row r="5" spans="1:17" x14ac:dyDescent="0.2">
      <c r="A5" s="73" t="s">
        <v>205</v>
      </c>
      <c r="B5" s="74" t="s">
        <v>550</v>
      </c>
      <c r="C5" s="74" t="s">
        <v>544</v>
      </c>
      <c r="D5" s="74">
        <v>0.21793499999999999</v>
      </c>
      <c r="E5" s="74">
        <v>3.1370200000000001</v>
      </c>
      <c r="F5" s="74">
        <v>6.9472000000000006E-2</v>
      </c>
      <c r="G5" s="75">
        <v>0</v>
      </c>
      <c r="H5" s="74">
        <v>1452</v>
      </c>
      <c r="I5" s="74">
        <v>389.01100000000002</v>
      </c>
      <c r="J5" s="74">
        <v>1062.99</v>
      </c>
      <c r="K5" s="74">
        <v>482</v>
      </c>
      <c r="L5" s="74">
        <v>405.09800000000001</v>
      </c>
      <c r="M5" s="74">
        <v>76.901799999999994</v>
      </c>
      <c r="N5" s="74">
        <v>1</v>
      </c>
      <c r="O5" s="74" t="s">
        <v>551</v>
      </c>
      <c r="P5" s="74" t="s">
        <v>552</v>
      </c>
      <c r="Q5" s="74">
        <v>-3166.08</v>
      </c>
    </row>
    <row r="6" spans="1:17" x14ac:dyDescent="0.2">
      <c r="A6" s="73" t="s">
        <v>205</v>
      </c>
      <c r="B6" s="74" t="s">
        <v>553</v>
      </c>
      <c r="C6" s="74" t="s">
        <v>544</v>
      </c>
      <c r="D6" s="74">
        <v>0.21845300000000001</v>
      </c>
      <c r="E6" s="74">
        <v>3.1376300000000001</v>
      </c>
      <c r="F6" s="74">
        <v>6.9623599999999994E-2</v>
      </c>
      <c r="G6" s="75">
        <v>0</v>
      </c>
      <c r="H6" s="74">
        <v>1452</v>
      </c>
      <c r="I6" s="74">
        <v>388.74099999999999</v>
      </c>
      <c r="J6" s="74">
        <v>1063.26</v>
      </c>
      <c r="K6" s="74">
        <v>480</v>
      </c>
      <c r="L6" s="74">
        <v>403.21600000000001</v>
      </c>
      <c r="M6" s="74">
        <v>76.784300000000002</v>
      </c>
      <c r="N6" s="74">
        <v>1</v>
      </c>
      <c r="O6" s="74" t="s">
        <v>554</v>
      </c>
      <c r="P6" s="74" t="s">
        <v>555</v>
      </c>
      <c r="Q6" s="74">
        <v>-3164.07</v>
      </c>
    </row>
    <row r="7" spans="1:17" x14ac:dyDescent="0.2">
      <c r="A7" s="73" t="s">
        <v>205</v>
      </c>
      <c r="B7" s="74" t="s">
        <v>556</v>
      </c>
      <c r="C7" s="74" t="s">
        <v>544</v>
      </c>
      <c r="D7" s="74">
        <v>0.21972</v>
      </c>
      <c r="E7" s="74">
        <v>3.1274199999999999</v>
      </c>
      <c r="F7" s="74">
        <v>7.0255799999999993E-2</v>
      </c>
      <c r="G7" s="75">
        <v>0</v>
      </c>
      <c r="H7" s="74">
        <v>1452</v>
      </c>
      <c r="I7" s="74">
        <v>389.64299999999997</v>
      </c>
      <c r="J7" s="74">
        <v>1062.3599999999999</v>
      </c>
      <c r="K7" s="74">
        <v>482</v>
      </c>
      <c r="L7" s="74">
        <v>404.51499999999999</v>
      </c>
      <c r="M7" s="74">
        <v>77.485399999999998</v>
      </c>
      <c r="N7" s="74">
        <v>1</v>
      </c>
      <c r="O7" s="74" t="s">
        <v>557</v>
      </c>
      <c r="P7" s="74" t="s">
        <v>558</v>
      </c>
      <c r="Q7" s="74">
        <v>-3166.23</v>
      </c>
    </row>
    <row r="8" spans="1:17" x14ac:dyDescent="0.2">
      <c r="A8" s="73" t="s">
        <v>205</v>
      </c>
      <c r="B8" s="74" t="s">
        <v>559</v>
      </c>
      <c r="C8" s="74" t="s">
        <v>544</v>
      </c>
      <c r="D8" s="74">
        <v>0.21452399999999999</v>
      </c>
      <c r="E8" s="75">
        <v>2.9152300000000002</v>
      </c>
      <c r="F8" s="74">
        <v>7.3587399999999997E-2</v>
      </c>
      <c r="G8" s="75">
        <v>2.51877E-259</v>
      </c>
      <c r="H8" s="74">
        <v>1452</v>
      </c>
      <c r="I8" s="74">
        <v>422.30099999999999</v>
      </c>
      <c r="J8" s="74">
        <v>1029.7</v>
      </c>
      <c r="K8" s="74">
        <v>479</v>
      </c>
      <c r="L8" s="74">
        <v>406.12900000000002</v>
      </c>
      <c r="M8" s="74">
        <v>72.871200000000002</v>
      </c>
      <c r="N8" s="74">
        <v>1</v>
      </c>
      <c r="O8" s="74" t="s">
        <v>560</v>
      </c>
      <c r="P8" s="74" t="s">
        <v>561</v>
      </c>
      <c r="Q8" s="74">
        <v>-3119.38</v>
      </c>
    </row>
    <row r="9" spans="1:17" x14ac:dyDescent="0.2">
      <c r="A9" s="73" t="s">
        <v>47</v>
      </c>
      <c r="B9" s="74" t="s">
        <v>562</v>
      </c>
      <c r="C9" s="74" t="s">
        <v>544</v>
      </c>
      <c r="D9" s="74">
        <v>9.2524100000000004E-4</v>
      </c>
      <c r="E9" s="74">
        <v>8.4265399999999997E-3</v>
      </c>
      <c r="F9" s="74">
        <v>0.109801</v>
      </c>
      <c r="G9" s="74">
        <v>4.29492E-2</v>
      </c>
      <c r="H9" s="74">
        <v>1476</v>
      </c>
      <c r="I9" s="74">
        <v>357.70299999999997</v>
      </c>
      <c r="J9" s="74">
        <v>1118.3</v>
      </c>
      <c r="K9" s="74">
        <v>4</v>
      </c>
      <c r="L9" s="74">
        <v>2.9777999999999998</v>
      </c>
      <c r="M9" s="74">
        <v>1.0222</v>
      </c>
      <c r="N9" s="74">
        <v>2.7431500000000002E-3</v>
      </c>
      <c r="O9" s="74" t="s">
        <v>563</v>
      </c>
      <c r="P9" s="74" t="s">
        <v>564</v>
      </c>
      <c r="Q9" s="74">
        <v>-1952.8</v>
      </c>
    </row>
    <row r="10" spans="1:17" x14ac:dyDescent="0.2">
      <c r="A10" s="73" t="s">
        <v>205</v>
      </c>
      <c r="B10" s="74" t="s">
        <v>565</v>
      </c>
      <c r="C10" s="74" t="s">
        <v>544</v>
      </c>
      <c r="D10" s="74">
        <v>0.108486</v>
      </c>
      <c r="E10" s="74">
        <v>0.84465500000000004</v>
      </c>
      <c r="F10" s="74">
        <v>0.128439</v>
      </c>
      <c r="G10" s="75">
        <v>6.5651200000000004E-81</v>
      </c>
      <c r="H10" s="74">
        <v>1452</v>
      </c>
      <c r="I10" s="74">
        <v>403.26299999999998</v>
      </c>
      <c r="J10" s="74">
        <v>1048.74</v>
      </c>
      <c r="K10" s="74">
        <v>286</v>
      </c>
      <c r="L10" s="74">
        <v>214.38900000000001</v>
      </c>
      <c r="M10" s="74">
        <v>71.610699999999994</v>
      </c>
      <c r="N10" s="74">
        <v>0.312942</v>
      </c>
      <c r="O10" s="74" t="s">
        <v>566</v>
      </c>
      <c r="P10" s="74" t="s">
        <v>567</v>
      </c>
      <c r="Q10" s="74">
        <v>-2817.07</v>
      </c>
    </row>
    <row r="11" spans="1:17" x14ac:dyDescent="0.2">
      <c r="A11" s="73" t="s">
        <v>205</v>
      </c>
      <c r="B11" s="74" t="s">
        <v>568</v>
      </c>
      <c r="C11" s="74" t="s">
        <v>544</v>
      </c>
      <c r="D11" s="74">
        <v>0.109967</v>
      </c>
      <c r="E11" s="74">
        <v>0.85319999999999996</v>
      </c>
      <c r="F11" s="74">
        <v>0.128888</v>
      </c>
      <c r="G11" s="75">
        <v>3.56842E-81</v>
      </c>
      <c r="H11" s="74">
        <v>1452</v>
      </c>
      <c r="I11" s="74">
        <v>405.06799999999998</v>
      </c>
      <c r="J11" s="74">
        <v>1046.93</v>
      </c>
      <c r="K11" s="74">
        <v>289</v>
      </c>
      <c r="L11" s="74">
        <v>216.78399999999999</v>
      </c>
      <c r="M11" s="74">
        <v>72.215699999999998</v>
      </c>
      <c r="N11" s="74">
        <v>0.31730900000000001</v>
      </c>
      <c r="O11" s="74" t="s">
        <v>569</v>
      </c>
      <c r="P11" s="74" t="s">
        <v>570</v>
      </c>
      <c r="Q11" s="74">
        <v>-2822.24</v>
      </c>
    </row>
    <row r="12" spans="1:17" x14ac:dyDescent="0.2">
      <c r="A12" s="73" t="s">
        <v>205</v>
      </c>
      <c r="B12" s="74" t="s">
        <v>571</v>
      </c>
      <c r="C12" s="74" t="s">
        <v>544</v>
      </c>
      <c r="D12" s="74">
        <v>0.11103</v>
      </c>
      <c r="E12" s="74">
        <v>0.84312100000000001</v>
      </c>
      <c r="F12" s="74">
        <v>0.13169</v>
      </c>
      <c r="G12" s="75">
        <v>3.9186000000000001E-80</v>
      </c>
      <c r="H12" s="74">
        <v>1452</v>
      </c>
      <c r="I12" s="74">
        <v>404.58199999999999</v>
      </c>
      <c r="J12" s="74">
        <v>1047.42</v>
      </c>
      <c r="K12" s="74">
        <v>289</v>
      </c>
      <c r="L12" s="74">
        <v>215.52199999999999</v>
      </c>
      <c r="M12" s="74">
        <v>73.477999999999994</v>
      </c>
      <c r="N12" s="74">
        <v>0.31501800000000002</v>
      </c>
      <c r="O12" s="74" t="s">
        <v>572</v>
      </c>
      <c r="P12" s="74" t="s">
        <v>573</v>
      </c>
      <c r="Q12" s="74">
        <v>-2824.18</v>
      </c>
    </row>
    <row r="13" spans="1:17" x14ac:dyDescent="0.2">
      <c r="A13" s="73" t="s">
        <v>205</v>
      </c>
      <c r="B13" s="74" t="s">
        <v>574</v>
      </c>
      <c r="C13" s="74" t="s">
        <v>544</v>
      </c>
      <c r="D13" s="74">
        <v>0.11210299999999999</v>
      </c>
      <c r="E13" s="74">
        <v>0.84750300000000001</v>
      </c>
      <c r="F13" s="74">
        <v>0.132274</v>
      </c>
      <c r="G13" s="75">
        <v>1.05135E-80</v>
      </c>
      <c r="H13" s="74">
        <v>1452</v>
      </c>
      <c r="I13" s="74">
        <v>404.89</v>
      </c>
      <c r="J13" s="74">
        <v>1047.1099999999999</v>
      </c>
      <c r="K13" s="74">
        <v>290</v>
      </c>
      <c r="L13" s="74">
        <v>216.08199999999999</v>
      </c>
      <c r="M13" s="74">
        <v>73.9178</v>
      </c>
      <c r="N13" s="74">
        <v>0.31716899999999998</v>
      </c>
      <c r="O13" s="74" t="s">
        <v>575</v>
      </c>
      <c r="P13" s="74" t="s">
        <v>576</v>
      </c>
      <c r="Q13" s="74">
        <v>-2828.38</v>
      </c>
    </row>
    <row r="14" spans="1:17" x14ac:dyDescent="0.2">
      <c r="A14" s="73" t="s">
        <v>205</v>
      </c>
      <c r="B14" s="74" t="s">
        <v>577</v>
      </c>
      <c r="C14" s="74" t="s">
        <v>544</v>
      </c>
      <c r="D14" s="74">
        <v>0.113529</v>
      </c>
      <c r="E14" s="74">
        <v>0.85362099999999996</v>
      </c>
      <c r="F14" s="74">
        <v>0.132997</v>
      </c>
      <c r="G14" s="75">
        <v>8.27175E-81</v>
      </c>
      <c r="H14" s="74">
        <v>1452</v>
      </c>
      <c r="I14" s="74">
        <v>405.02699999999999</v>
      </c>
      <c r="J14" s="74">
        <v>1046.97</v>
      </c>
      <c r="K14" s="74">
        <v>292</v>
      </c>
      <c r="L14" s="74">
        <v>217.29599999999999</v>
      </c>
      <c r="M14" s="74">
        <v>74.703999999999994</v>
      </c>
      <c r="N14" s="74">
        <v>0.31997399999999998</v>
      </c>
      <c r="O14" s="74" t="s">
        <v>578</v>
      </c>
      <c r="P14" s="74" t="s">
        <v>579</v>
      </c>
      <c r="Q14" s="74">
        <v>-2829.56</v>
      </c>
    </row>
    <row r="15" spans="1:17" x14ac:dyDescent="0.2">
      <c r="A15" s="73" t="s">
        <v>47</v>
      </c>
      <c r="B15" s="74" t="s">
        <v>580</v>
      </c>
      <c r="C15" s="74" t="s">
        <v>544</v>
      </c>
      <c r="D15" s="74">
        <v>2.79196E-3</v>
      </c>
      <c r="E15" s="74">
        <v>1.37199E-2</v>
      </c>
      <c r="F15" s="74">
        <v>0.20349700000000001</v>
      </c>
      <c r="G15" s="74">
        <v>2.8290800000000001E-2</v>
      </c>
      <c r="H15" s="74">
        <v>1476</v>
      </c>
      <c r="I15" s="74">
        <v>373.30500000000001</v>
      </c>
      <c r="J15" s="74">
        <v>1102.7</v>
      </c>
      <c r="K15" s="74">
        <v>8</v>
      </c>
      <c r="L15" s="74">
        <v>4.99655</v>
      </c>
      <c r="M15" s="74">
        <v>3.00345</v>
      </c>
      <c r="N15" s="74">
        <v>5.5558300000000003E-3</v>
      </c>
      <c r="O15" s="74" t="s">
        <v>581</v>
      </c>
      <c r="P15" s="74" t="s">
        <v>582</v>
      </c>
      <c r="Q15" s="74">
        <v>-1979.64</v>
      </c>
    </row>
    <row r="16" spans="1:17" x14ac:dyDescent="0.2">
      <c r="A16" s="73" t="s">
        <v>47</v>
      </c>
      <c r="B16" s="74" t="s">
        <v>583</v>
      </c>
      <c r="C16" s="74" t="s">
        <v>544</v>
      </c>
      <c r="D16" s="74">
        <v>3.6452099999999999E-3</v>
      </c>
      <c r="E16" s="74">
        <v>1.1473000000000001E-2</v>
      </c>
      <c r="F16" s="74">
        <v>0.31772</v>
      </c>
      <c r="G16" s="74">
        <v>2.5208000000000001E-2</v>
      </c>
      <c r="H16" s="74">
        <v>1476</v>
      </c>
      <c r="I16" s="74">
        <v>363.31099999999998</v>
      </c>
      <c r="J16" s="74">
        <v>1112.69</v>
      </c>
      <c r="K16" s="74">
        <v>8</v>
      </c>
      <c r="L16" s="74">
        <v>4.0546100000000003</v>
      </c>
      <c r="M16" s="74">
        <v>3.9453900000000002</v>
      </c>
      <c r="N16" s="74">
        <v>5.5719899999999998E-3</v>
      </c>
      <c r="O16" s="74" t="s">
        <v>584</v>
      </c>
      <c r="P16" s="74" t="s">
        <v>585</v>
      </c>
      <c r="Q16" s="74">
        <v>-1984.13</v>
      </c>
    </row>
    <row r="17" spans="1:17" x14ac:dyDescent="0.2">
      <c r="A17" s="73" t="s">
        <v>47</v>
      </c>
      <c r="B17" s="74" t="s">
        <v>586</v>
      </c>
      <c r="C17" s="74" t="s">
        <v>544</v>
      </c>
      <c r="D17" s="74">
        <v>1.8365899999999999E-3</v>
      </c>
      <c r="E17" s="74">
        <v>5.3890600000000002E-3</v>
      </c>
      <c r="F17" s="74">
        <v>0.34080100000000002</v>
      </c>
      <c r="G17" s="74">
        <v>5.1365599999999997E-2</v>
      </c>
      <c r="H17" s="74">
        <v>1476</v>
      </c>
      <c r="I17" s="74">
        <v>382.464</v>
      </c>
      <c r="J17" s="74">
        <v>1093.54</v>
      </c>
      <c r="K17" s="74">
        <v>4</v>
      </c>
      <c r="L17" s="74">
        <v>2.0259200000000002</v>
      </c>
      <c r="M17" s="74">
        <v>1.9740800000000001</v>
      </c>
      <c r="N17" s="74">
        <v>2.7571200000000001E-3</v>
      </c>
      <c r="O17" s="74" t="s">
        <v>587</v>
      </c>
      <c r="P17" s="74" t="s">
        <v>588</v>
      </c>
      <c r="Q17" s="74">
        <v>-1956.96</v>
      </c>
    </row>
    <row r="18" spans="1:17" x14ac:dyDescent="0.2">
      <c r="A18" s="73" t="s">
        <v>47</v>
      </c>
      <c r="B18" s="74" t="s">
        <v>589</v>
      </c>
      <c r="C18" s="74" t="s">
        <v>544</v>
      </c>
      <c r="D18" s="74">
        <v>3.6937099999999998E-3</v>
      </c>
      <c r="E18" s="74">
        <v>8.2178900000000003E-3</v>
      </c>
      <c r="F18" s="74">
        <v>0.44947199999999998</v>
      </c>
      <c r="G18" s="74">
        <v>0.24266499999999999</v>
      </c>
      <c r="H18" s="74">
        <v>1476</v>
      </c>
      <c r="I18" s="74">
        <v>368.63499999999999</v>
      </c>
      <c r="J18" s="74">
        <v>1107.3699999999999</v>
      </c>
      <c r="K18" s="74">
        <v>7</v>
      </c>
      <c r="L18" s="74">
        <v>2.9784700000000002</v>
      </c>
      <c r="M18" s="74">
        <v>4.0215300000000003</v>
      </c>
      <c r="N18" s="74">
        <v>4.8236399999999997E-3</v>
      </c>
      <c r="O18" s="74" t="s">
        <v>590</v>
      </c>
      <c r="P18" s="74" t="s">
        <v>591</v>
      </c>
      <c r="Q18" s="74">
        <v>-1972.74</v>
      </c>
    </row>
    <row r="19" spans="1:17" x14ac:dyDescent="0.2">
      <c r="A19" s="73" t="s">
        <v>47</v>
      </c>
      <c r="B19" s="74" t="s">
        <v>592</v>
      </c>
      <c r="C19" s="74" t="s">
        <v>544</v>
      </c>
      <c r="D19" s="74">
        <v>4.5526999999999998E-3</v>
      </c>
      <c r="E19" s="74">
        <v>5.4351099999999999E-3</v>
      </c>
      <c r="F19" s="74">
        <v>0.837646</v>
      </c>
      <c r="G19" s="74">
        <v>0.55874400000000002</v>
      </c>
      <c r="H19" s="74">
        <v>1476</v>
      </c>
      <c r="I19" s="74">
        <v>375.911</v>
      </c>
      <c r="J19" s="74">
        <v>1100.0899999999999</v>
      </c>
      <c r="K19" s="74">
        <v>7</v>
      </c>
      <c r="L19" s="74">
        <v>2.0282</v>
      </c>
      <c r="M19" s="74">
        <v>4.9718</v>
      </c>
      <c r="N19" s="74">
        <v>4.77743E-3</v>
      </c>
      <c r="O19" s="74" t="s">
        <v>593</v>
      </c>
      <c r="P19" s="74" t="s">
        <v>594</v>
      </c>
      <c r="Q19" s="74">
        <v>-1974.83</v>
      </c>
    </row>
    <row r="20" spans="1:17" x14ac:dyDescent="0.2">
      <c r="A20" s="73" t="s">
        <v>47</v>
      </c>
      <c r="B20" s="74" t="s">
        <v>595</v>
      </c>
      <c r="C20" s="74" t="s">
        <v>544</v>
      </c>
      <c r="D20" s="74">
        <v>2.6846000000000001E-3</v>
      </c>
      <c r="E20" s="74">
        <v>2.87484E-3</v>
      </c>
      <c r="F20" s="74">
        <v>0.93382500000000002</v>
      </c>
      <c r="G20" s="74">
        <v>0.243754</v>
      </c>
      <c r="H20" s="74">
        <v>1476</v>
      </c>
      <c r="I20" s="74">
        <v>356.279</v>
      </c>
      <c r="J20" s="74">
        <v>1119.72</v>
      </c>
      <c r="K20" s="74">
        <v>4</v>
      </c>
      <c r="L20" s="74">
        <v>1.0165599999999999</v>
      </c>
      <c r="M20" s="74">
        <v>2.9834399999999999</v>
      </c>
      <c r="N20" s="74">
        <v>2.7305200000000002E-3</v>
      </c>
      <c r="O20" s="74" t="s">
        <v>596</v>
      </c>
      <c r="P20" s="74" t="s">
        <v>597</v>
      </c>
      <c r="Q20" s="74">
        <v>-1959.7</v>
      </c>
    </row>
    <row r="21" spans="1:17" x14ac:dyDescent="0.2">
      <c r="A21" s="73" t="s">
        <v>47</v>
      </c>
      <c r="B21" s="74" t="s">
        <v>598</v>
      </c>
      <c r="C21" s="74" t="s">
        <v>544</v>
      </c>
      <c r="D21" s="74">
        <v>2.71237E-3</v>
      </c>
      <c r="E21" s="74">
        <v>2.7756299999999999E-3</v>
      </c>
      <c r="F21" s="74">
        <v>0.97721100000000005</v>
      </c>
      <c r="G21" s="74">
        <v>0.257857</v>
      </c>
      <c r="H21" s="74">
        <v>1476</v>
      </c>
      <c r="I21" s="74">
        <v>369.12700000000001</v>
      </c>
      <c r="J21" s="74">
        <v>1106.8699999999999</v>
      </c>
      <c r="K21" s="74">
        <v>4</v>
      </c>
      <c r="L21" s="74">
        <v>1.0177400000000001</v>
      </c>
      <c r="M21" s="74">
        <v>2.9822600000000001</v>
      </c>
      <c r="N21" s="74">
        <v>2.7281900000000001E-3</v>
      </c>
      <c r="O21" s="74" t="s">
        <v>599</v>
      </c>
      <c r="P21" s="74" t="s">
        <v>600</v>
      </c>
      <c r="Q21" s="74">
        <v>-1957.3</v>
      </c>
    </row>
    <row r="22" spans="1:17" x14ac:dyDescent="0.2">
      <c r="A22" s="73" t="s">
        <v>47</v>
      </c>
      <c r="B22" s="74" t="s">
        <v>601</v>
      </c>
      <c r="C22" s="74" t="s">
        <v>544</v>
      </c>
      <c r="D22" s="74">
        <v>5.3576800000000001E-3</v>
      </c>
      <c r="E22" s="74">
        <v>2.8742799999999999E-3</v>
      </c>
      <c r="F22" s="74">
        <v>1.8640099999999999</v>
      </c>
      <c r="G22" s="74">
        <v>0.86177999999999999</v>
      </c>
      <c r="H22" s="74">
        <v>1476</v>
      </c>
      <c r="I22" s="74">
        <v>362.79300000000001</v>
      </c>
      <c r="J22" s="74">
        <v>1113.21</v>
      </c>
      <c r="K22" s="74">
        <v>7</v>
      </c>
      <c r="L22" s="74">
        <v>1.04173</v>
      </c>
      <c r="M22" s="74">
        <v>5.9582699999999997</v>
      </c>
      <c r="N22" s="74">
        <v>4.7472699999999996E-3</v>
      </c>
      <c r="O22" s="74" t="s">
        <v>602</v>
      </c>
      <c r="P22" s="74" t="s">
        <v>603</v>
      </c>
      <c r="Q22" s="74">
        <v>-1977.17</v>
      </c>
    </row>
    <row r="23" spans="1:17" x14ac:dyDescent="0.2">
      <c r="A23" s="73" t="s">
        <v>47</v>
      </c>
      <c r="B23" s="74" t="s">
        <v>604</v>
      </c>
      <c r="C23" s="74" t="s">
        <v>544</v>
      </c>
      <c r="D23" s="74">
        <v>2.71171E-3</v>
      </c>
      <c r="E23" s="75">
        <v>5.4234200000000003E-5</v>
      </c>
      <c r="F23" s="74">
        <v>50</v>
      </c>
      <c r="G23" s="75">
        <v>0.145786</v>
      </c>
      <c r="H23" s="74">
        <v>1476</v>
      </c>
      <c r="I23" s="74">
        <v>377.23099999999999</v>
      </c>
      <c r="J23" s="74">
        <v>1098.77</v>
      </c>
      <c r="K23" s="74">
        <v>3</v>
      </c>
      <c r="L23" s="74">
        <v>2.0458799999999999E-2</v>
      </c>
      <c r="M23" s="74">
        <v>2.9795400000000001</v>
      </c>
      <c r="N23" s="74">
        <v>2.0325199999999999E-3</v>
      </c>
      <c r="O23" s="74" t="s">
        <v>605</v>
      </c>
      <c r="P23" s="74" t="s">
        <v>606</v>
      </c>
      <c r="Q23" s="74">
        <v>-1947.84</v>
      </c>
    </row>
  </sheetData>
  <conditionalFormatting sqref="G3:G23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6EB7C-76C9-6B42-A961-980B51C31865}">
  <sheetPr>
    <pageSetUpPr fitToPage="1"/>
  </sheetPr>
  <dimension ref="A1:L69"/>
  <sheetViews>
    <sheetView zoomScaleNormal="100" workbookViewId="0">
      <selection activeCell="A2" sqref="A2"/>
    </sheetView>
  </sheetViews>
  <sheetFormatPr baseColWidth="10" defaultColWidth="11" defaultRowHeight="16" x14ac:dyDescent="0.2"/>
  <cols>
    <col min="1" max="1" width="17" style="6" bestFit="1" customWidth="1"/>
    <col min="2" max="2" width="33" style="5" bestFit="1" customWidth="1"/>
    <col min="3" max="3" width="30.6640625" style="8" bestFit="1" customWidth="1"/>
    <col min="4" max="4" width="13.83203125" style="6" bestFit="1" customWidth="1"/>
    <col min="5" max="5" width="18.5" style="6" bestFit="1" customWidth="1"/>
    <col min="6" max="6" width="13.33203125" style="6" bestFit="1" customWidth="1"/>
    <col min="7" max="7" width="12.33203125" style="7" bestFit="1" customWidth="1"/>
    <col min="8" max="8" width="9.33203125" style="115" customWidth="1"/>
    <col min="9" max="9" width="15" style="6" bestFit="1" customWidth="1"/>
    <col min="10" max="10" width="35.1640625" style="4" bestFit="1" customWidth="1"/>
    <col min="11" max="11" width="22.1640625" style="4" customWidth="1"/>
    <col min="12" max="12" width="11" style="4"/>
    <col min="13" max="16384" width="11" style="3"/>
  </cols>
  <sheetData>
    <row r="1" spans="1:12" x14ac:dyDescent="0.2">
      <c r="A1" s="91" t="s">
        <v>2099</v>
      </c>
      <c r="B1" s="92"/>
      <c r="C1" s="93"/>
      <c r="D1" s="91"/>
      <c r="E1" s="106"/>
      <c r="F1" s="91"/>
      <c r="G1" s="94"/>
      <c r="H1" s="108"/>
      <c r="I1" s="95"/>
      <c r="J1" s="96"/>
      <c r="K1" s="96"/>
    </row>
    <row r="2" spans="1:12" ht="28" x14ac:dyDescent="0.2">
      <c r="A2" s="30" t="s">
        <v>44</v>
      </c>
      <c r="B2" s="31" t="s">
        <v>4</v>
      </c>
      <c r="C2" s="30" t="s">
        <v>5</v>
      </c>
      <c r="D2" s="30" t="s">
        <v>42</v>
      </c>
      <c r="E2" s="30" t="s">
        <v>84</v>
      </c>
      <c r="F2" s="30" t="s">
        <v>46</v>
      </c>
      <c r="G2" s="30" t="s">
        <v>6</v>
      </c>
      <c r="H2" s="105" t="s">
        <v>85</v>
      </c>
      <c r="I2" s="30" t="s">
        <v>105</v>
      </c>
      <c r="J2" s="32" t="s">
        <v>41</v>
      </c>
      <c r="K2" s="32" t="s">
        <v>7</v>
      </c>
      <c r="L2" s="32" t="s">
        <v>2019</v>
      </c>
    </row>
    <row r="3" spans="1:12" x14ac:dyDescent="0.2">
      <c r="A3" s="33" t="s">
        <v>43</v>
      </c>
      <c r="B3" s="34" t="s">
        <v>93</v>
      </c>
      <c r="C3" s="35" t="s">
        <v>12</v>
      </c>
      <c r="D3" s="36" t="s">
        <v>101</v>
      </c>
      <c r="E3" s="37" t="s">
        <v>114</v>
      </c>
      <c r="F3" s="33" t="s">
        <v>612</v>
      </c>
      <c r="G3" s="38" t="s">
        <v>877</v>
      </c>
      <c r="H3" s="111">
        <v>4870</v>
      </c>
      <c r="I3" s="39" t="s">
        <v>106</v>
      </c>
      <c r="J3" s="43" t="s">
        <v>48</v>
      </c>
      <c r="K3" s="218" t="s">
        <v>45</v>
      </c>
      <c r="L3" s="219" t="s">
        <v>2083</v>
      </c>
    </row>
    <row r="4" spans="1:12" x14ac:dyDescent="0.2">
      <c r="A4" s="33" t="s">
        <v>8</v>
      </c>
      <c r="B4" s="34" t="s">
        <v>93</v>
      </c>
      <c r="C4" s="35" t="s">
        <v>9</v>
      </c>
      <c r="D4" s="36" t="s">
        <v>102</v>
      </c>
      <c r="E4" s="37" t="s">
        <v>114</v>
      </c>
      <c r="F4" s="37" t="s">
        <v>612</v>
      </c>
      <c r="G4" s="38" t="s">
        <v>879</v>
      </c>
      <c r="H4" s="117">
        <v>4832</v>
      </c>
      <c r="I4" s="39" t="s">
        <v>106</v>
      </c>
      <c r="J4" s="40" t="s">
        <v>10</v>
      </c>
      <c r="K4" s="218" t="s">
        <v>45</v>
      </c>
      <c r="L4" s="219" t="s">
        <v>2083</v>
      </c>
    </row>
    <row r="5" spans="1:12" x14ac:dyDescent="0.2">
      <c r="A5" s="33" t="s">
        <v>13</v>
      </c>
      <c r="B5" s="34" t="s">
        <v>94</v>
      </c>
      <c r="C5" s="41" t="s">
        <v>14</v>
      </c>
      <c r="D5" s="42" t="s">
        <v>103</v>
      </c>
      <c r="E5" s="37">
        <v>76</v>
      </c>
      <c r="F5" s="37" t="s">
        <v>612</v>
      </c>
      <c r="G5" s="39" t="s">
        <v>876</v>
      </c>
      <c r="H5" s="111">
        <v>7096</v>
      </c>
      <c r="I5" s="39" t="s">
        <v>106</v>
      </c>
      <c r="J5" s="43"/>
      <c r="K5" s="218" t="s">
        <v>45</v>
      </c>
      <c r="L5" s="219" t="s">
        <v>2083</v>
      </c>
    </row>
    <row r="6" spans="1:12" x14ac:dyDescent="0.2">
      <c r="A6" s="33" t="s">
        <v>11</v>
      </c>
      <c r="B6" s="34" t="s">
        <v>93</v>
      </c>
      <c r="C6" s="45" t="s">
        <v>49</v>
      </c>
      <c r="D6" s="33" t="s">
        <v>50</v>
      </c>
      <c r="E6" s="37" t="s">
        <v>114</v>
      </c>
      <c r="F6" s="33" t="s">
        <v>612</v>
      </c>
      <c r="G6" s="46" t="s">
        <v>51</v>
      </c>
      <c r="H6" s="111">
        <v>4803</v>
      </c>
      <c r="I6" s="39" t="s">
        <v>107</v>
      </c>
      <c r="J6" s="43" t="s">
        <v>48</v>
      </c>
      <c r="K6" s="44" t="s">
        <v>52</v>
      </c>
      <c r="L6" s="220" t="s">
        <v>183</v>
      </c>
    </row>
    <row r="7" spans="1:12" x14ac:dyDescent="0.2">
      <c r="A7" s="33" t="s">
        <v>13</v>
      </c>
      <c r="B7" s="34" t="s">
        <v>94</v>
      </c>
      <c r="C7" s="41" t="s">
        <v>14</v>
      </c>
      <c r="D7" s="42" t="s">
        <v>53</v>
      </c>
      <c r="E7" s="37">
        <v>433</v>
      </c>
      <c r="F7" s="37" t="s">
        <v>880</v>
      </c>
      <c r="G7" s="39" t="s">
        <v>54</v>
      </c>
      <c r="H7" s="111">
        <v>7174</v>
      </c>
      <c r="I7" s="39" t="s">
        <v>106</v>
      </c>
      <c r="J7" s="43"/>
      <c r="K7" s="44" t="s">
        <v>55</v>
      </c>
      <c r="L7" s="220" t="s">
        <v>180</v>
      </c>
    </row>
    <row r="8" spans="1:12" x14ac:dyDescent="0.2">
      <c r="A8" s="33" t="s">
        <v>8</v>
      </c>
      <c r="B8" s="34" t="s">
        <v>93</v>
      </c>
      <c r="C8" s="41" t="s">
        <v>895</v>
      </c>
      <c r="D8" s="42" t="s">
        <v>104</v>
      </c>
      <c r="E8" s="37">
        <v>35</v>
      </c>
      <c r="F8" s="37" t="s">
        <v>612</v>
      </c>
      <c r="G8" s="39" t="s">
        <v>894</v>
      </c>
      <c r="H8" s="111">
        <v>4406</v>
      </c>
      <c r="I8" s="39" t="s">
        <v>106</v>
      </c>
      <c r="J8" s="43"/>
      <c r="K8" s="44" t="s">
        <v>58</v>
      </c>
      <c r="L8" s="220" t="s">
        <v>181</v>
      </c>
    </row>
    <row r="9" spans="1:12" x14ac:dyDescent="0.2">
      <c r="A9" s="33" t="s">
        <v>883</v>
      </c>
      <c r="B9" s="34" t="s">
        <v>94</v>
      </c>
      <c r="C9" s="41" t="s">
        <v>884</v>
      </c>
      <c r="D9" s="42" t="s">
        <v>56</v>
      </c>
      <c r="E9" s="37" t="s">
        <v>885</v>
      </c>
      <c r="F9" s="37" t="s">
        <v>887</v>
      </c>
      <c r="G9" s="39" t="s">
        <v>893</v>
      </c>
      <c r="H9" s="110" t="s">
        <v>888</v>
      </c>
      <c r="I9" s="39" t="s">
        <v>106</v>
      </c>
      <c r="J9" s="43" t="s">
        <v>57</v>
      </c>
      <c r="K9" s="44" t="s">
        <v>58</v>
      </c>
      <c r="L9" s="220" t="s">
        <v>181</v>
      </c>
    </row>
    <row r="10" spans="1:12" x14ac:dyDescent="0.2">
      <c r="A10" s="37" t="s">
        <v>8</v>
      </c>
      <c r="B10" s="34" t="s">
        <v>93</v>
      </c>
      <c r="C10" s="41" t="s">
        <v>9</v>
      </c>
      <c r="D10" s="42" t="s">
        <v>59</v>
      </c>
      <c r="E10" s="37" t="s">
        <v>114</v>
      </c>
      <c r="F10" s="37" t="s">
        <v>612</v>
      </c>
      <c r="G10" s="39" t="s">
        <v>878</v>
      </c>
      <c r="H10" s="109">
        <v>5189</v>
      </c>
      <c r="I10" s="39" t="s">
        <v>106</v>
      </c>
      <c r="J10" s="43" t="s">
        <v>48</v>
      </c>
      <c r="K10" s="44" t="s">
        <v>60</v>
      </c>
      <c r="L10" s="220" t="s">
        <v>182</v>
      </c>
    </row>
    <row r="11" spans="1:12" x14ac:dyDescent="0.2">
      <c r="A11" s="33" t="s">
        <v>15</v>
      </c>
      <c r="B11" s="34" t="s">
        <v>95</v>
      </c>
      <c r="C11" s="45" t="s">
        <v>3</v>
      </c>
      <c r="D11" s="33"/>
      <c r="E11" s="37">
        <v>1266</v>
      </c>
      <c r="F11" s="33" t="s">
        <v>881</v>
      </c>
      <c r="G11" s="46" t="s">
        <v>67</v>
      </c>
      <c r="H11" s="112">
        <v>9807</v>
      </c>
      <c r="I11" s="46" t="s">
        <v>106</v>
      </c>
      <c r="J11" s="50" t="s">
        <v>81</v>
      </c>
      <c r="K11" s="44" t="s">
        <v>68</v>
      </c>
      <c r="L11" s="220" t="s">
        <v>179</v>
      </c>
    </row>
    <row r="12" spans="1:12" x14ac:dyDescent="0.2">
      <c r="A12" s="33" t="s">
        <v>16</v>
      </c>
      <c r="B12" s="34" t="s">
        <v>96</v>
      </c>
      <c r="C12" s="45" t="s">
        <v>69</v>
      </c>
      <c r="D12" s="42"/>
      <c r="E12" s="37">
        <v>1211</v>
      </c>
      <c r="F12" s="42" t="s">
        <v>70</v>
      </c>
      <c r="G12" s="39" t="s">
        <v>71</v>
      </c>
      <c r="H12" s="111">
        <v>10806</v>
      </c>
      <c r="I12" s="39" t="s">
        <v>106</v>
      </c>
      <c r="J12" s="50" t="s">
        <v>81</v>
      </c>
      <c r="K12" s="44" t="s">
        <v>72</v>
      </c>
      <c r="L12" s="220" t="s">
        <v>178</v>
      </c>
    </row>
    <row r="13" spans="1:12" x14ac:dyDescent="0.2">
      <c r="A13" s="33" t="s">
        <v>17</v>
      </c>
      <c r="B13" s="34" t="s">
        <v>18</v>
      </c>
      <c r="C13" s="45" t="s">
        <v>19</v>
      </c>
      <c r="D13" s="42"/>
      <c r="E13" s="37">
        <v>2125</v>
      </c>
      <c r="F13" s="42" t="s">
        <v>882</v>
      </c>
      <c r="G13" s="39" t="s">
        <v>65</v>
      </c>
      <c r="H13" s="111">
        <v>13567</v>
      </c>
      <c r="I13" s="39" t="s">
        <v>106</v>
      </c>
      <c r="J13" s="50" t="s">
        <v>81</v>
      </c>
      <c r="K13" s="44" t="s">
        <v>66</v>
      </c>
      <c r="L13" s="220" t="s">
        <v>177</v>
      </c>
    </row>
    <row r="14" spans="1:12" x14ac:dyDescent="0.2">
      <c r="A14" s="33" t="s">
        <v>20</v>
      </c>
      <c r="B14" s="34" t="s">
        <v>21</v>
      </c>
      <c r="C14" s="41" t="s">
        <v>22</v>
      </c>
      <c r="D14" s="42" t="s">
        <v>61</v>
      </c>
      <c r="E14" s="37">
        <v>52</v>
      </c>
      <c r="F14" s="37" t="s">
        <v>62</v>
      </c>
      <c r="G14" s="39" t="s">
        <v>2023</v>
      </c>
      <c r="H14" s="111">
        <v>9898</v>
      </c>
      <c r="I14" s="39" t="s">
        <v>63</v>
      </c>
      <c r="J14" s="50" t="s">
        <v>97</v>
      </c>
      <c r="K14" s="44" t="s">
        <v>64</v>
      </c>
      <c r="L14" s="220" t="s">
        <v>176</v>
      </c>
    </row>
    <row r="15" spans="1:12" x14ac:dyDescent="0.2">
      <c r="A15" s="33" t="s">
        <v>23</v>
      </c>
      <c r="B15" s="34" t="s">
        <v>24</v>
      </c>
      <c r="C15" s="41" t="s">
        <v>25</v>
      </c>
      <c r="D15" s="42" t="s">
        <v>73</v>
      </c>
      <c r="E15" s="37">
        <v>712</v>
      </c>
      <c r="F15" s="42" t="s">
        <v>99</v>
      </c>
      <c r="G15" s="39" t="s">
        <v>100</v>
      </c>
      <c r="H15" s="111">
        <v>25831</v>
      </c>
      <c r="I15" s="39" t="s">
        <v>63</v>
      </c>
      <c r="J15" s="43" t="s">
        <v>82</v>
      </c>
      <c r="K15" s="47" t="s">
        <v>98</v>
      </c>
      <c r="L15" s="221" t="s">
        <v>175</v>
      </c>
    </row>
    <row r="16" spans="1:12" x14ac:dyDescent="0.2">
      <c r="A16" s="33" t="s">
        <v>26</v>
      </c>
      <c r="B16" s="34" t="s">
        <v>27</v>
      </c>
      <c r="C16" s="41" t="s">
        <v>28</v>
      </c>
      <c r="D16" s="42" t="s">
        <v>75</v>
      </c>
      <c r="E16" s="37">
        <v>88</v>
      </c>
      <c r="F16" s="42" t="s">
        <v>76</v>
      </c>
      <c r="G16" s="42" t="s">
        <v>77</v>
      </c>
      <c r="H16" s="111">
        <v>16709</v>
      </c>
      <c r="I16" s="39" t="s">
        <v>173</v>
      </c>
      <c r="J16" s="50" t="s">
        <v>90</v>
      </c>
      <c r="K16" s="44" t="s">
        <v>78</v>
      </c>
      <c r="L16" s="220" t="s">
        <v>174</v>
      </c>
    </row>
    <row r="17" spans="1:12" x14ac:dyDescent="0.2">
      <c r="A17" s="33" t="s">
        <v>29</v>
      </c>
      <c r="B17" s="34" t="s">
        <v>91</v>
      </c>
      <c r="C17" s="35" t="s">
        <v>30</v>
      </c>
      <c r="D17" s="42" t="s">
        <v>74</v>
      </c>
      <c r="E17" s="33" t="s">
        <v>890</v>
      </c>
      <c r="F17" s="33" t="s">
        <v>612</v>
      </c>
      <c r="G17" s="38" t="s">
        <v>92</v>
      </c>
      <c r="H17" s="113">
        <v>7796</v>
      </c>
      <c r="I17" s="48" t="s">
        <v>63</v>
      </c>
      <c r="J17" s="50" t="s">
        <v>83</v>
      </c>
      <c r="K17" s="40" t="s">
        <v>171</v>
      </c>
      <c r="L17" s="220" t="s">
        <v>172</v>
      </c>
    </row>
    <row r="18" spans="1:12" x14ac:dyDescent="0.2">
      <c r="A18" s="33" t="s">
        <v>34</v>
      </c>
      <c r="B18" s="34" t="s">
        <v>35</v>
      </c>
      <c r="C18" s="35" t="s">
        <v>36</v>
      </c>
      <c r="D18" s="36" t="s">
        <v>0</v>
      </c>
      <c r="E18" s="116">
        <v>5745</v>
      </c>
      <c r="F18" s="33" t="s">
        <v>869</v>
      </c>
      <c r="G18" s="38" t="s">
        <v>870</v>
      </c>
      <c r="H18" s="111">
        <v>26846</v>
      </c>
      <c r="I18" s="42" t="s">
        <v>106</v>
      </c>
      <c r="J18" s="51" t="s">
        <v>87</v>
      </c>
      <c r="K18" s="40" t="s">
        <v>110</v>
      </c>
      <c r="L18" s="220" t="s">
        <v>166</v>
      </c>
    </row>
    <row r="19" spans="1:12" x14ac:dyDescent="0.2">
      <c r="A19" s="33" t="s">
        <v>37</v>
      </c>
      <c r="B19" s="34" t="s">
        <v>35</v>
      </c>
      <c r="C19" s="35" t="s">
        <v>38</v>
      </c>
      <c r="D19" s="36" t="s">
        <v>153</v>
      </c>
      <c r="E19" s="33" t="s">
        <v>889</v>
      </c>
      <c r="F19" s="33" t="s">
        <v>612</v>
      </c>
      <c r="G19" s="38"/>
      <c r="H19" s="111">
        <v>27409</v>
      </c>
      <c r="I19" s="42" t="s">
        <v>150</v>
      </c>
      <c r="J19" s="51" t="s">
        <v>89</v>
      </c>
      <c r="K19" s="40" t="s">
        <v>149</v>
      </c>
      <c r="L19" s="220" t="s">
        <v>165</v>
      </c>
    </row>
    <row r="20" spans="1:12" x14ac:dyDescent="0.2">
      <c r="A20" s="33" t="s">
        <v>39</v>
      </c>
      <c r="B20" s="34" t="s">
        <v>35</v>
      </c>
      <c r="C20" s="35" t="s">
        <v>40</v>
      </c>
      <c r="D20" s="36" t="s">
        <v>154</v>
      </c>
      <c r="E20" s="33" t="s">
        <v>902</v>
      </c>
      <c r="F20" s="118" t="s">
        <v>612</v>
      </c>
      <c r="G20" s="33" t="s">
        <v>892</v>
      </c>
      <c r="H20" s="111">
        <v>40718</v>
      </c>
      <c r="I20" s="42" t="s">
        <v>891</v>
      </c>
      <c r="J20" s="51" t="s">
        <v>88</v>
      </c>
      <c r="K20" s="40" t="s">
        <v>113</v>
      </c>
      <c r="L20" s="220" t="s">
        <v>164</v>
      </c>
    </row>
    <row r="21" spans="1:12" x14ac:dyDescent="0.2">
      <c r="A21" s="49" t="s">
        <v>2058</v>
      </c>
      <c r="B21" s="34" t="s">
        <v>2065</v>
      </c>
      <c r="C21" s="35" t="s">
        <v>2059</v>
      </c>
      <c r="D21" s="36"/>
      <c r="E21" s="103" t="s">
        <v>2062</v>
      </c>
      <c r="F21" s="103" t="s">
        <v>2063</v>
      </c>
      <c r="G21" s="103" t="s">
        <v>2064</v>
      </c>
      <c r="H21" s="111">
        <v>22285</v>
      </c>
      <c r="I21" s="42" t="s">
        <v>106</v>
      </c>
      <c r="J21" s="51" t="s">
        <v>2066</v>
      </c>
      <c r="K21" s="43" t="s">
        <v>2060</v>
      </c>
      <c r="L21" s="220" t="s">
        <v>2061</v>
      </c>
    </row>
    <row r="22" spans="1:12" x14ac:dyDescent="0.2">
      <c r="A22" s="49" t="s">
        <v>847</v>
      </c>
      <c r="B22" s="34" t="s">
        <v>35</v>
      </c>
      <c r="C22" s="35" t="s">
        <v>108</v>
      </c>
      <c r="D22" s="36" t="s">
        <v>155</v>
      </c>
      <c r="E22" s="49" t="s">
        <v>886</v>
      </c>
      <c r="F22" s="49" t="s">
        <v>612</v>
      </c>
      <c r="G22" s="38" t="s">
        <v>875</v>
      </c>
      <c r="H22" s="111">
        <v>24751</v>
      </c>
      <c r="I22" s="42" t="s">
        <v>151</v>
      </c>
      <c r="J22" s="51" t="s">
        <v>112</v>
      </c>
      <c r="K22" s="43" t="s">
        <v>111</v>
      </c>
      <c r="L22" s="220" t="s">
        <v>163</v>
      </c>
    </row>
    <row r="23" spans="1:12" x14ac:dyDescent="0.2">
      <c r="A23" s="33" t="s">
        <v>31</v>
      </c>
      <c r="B23" s="34" t="s">
        <v>32</v>
      </c>
      <c r="C23" s="35" t="s">
        <v>33</v>
      </c>
      <c r="D23" s="36" t="s">
        <v>152</v>
      </c>
      <c r="E23" s="33">
        <v>378</v>
      </c>
      <c r="F23" s="33" t="s">
        <v>168</v>
      </c>
      <c r="G23" s="48" t="s">
        <v>169</v>
      </c>
      <c r="H23" s="111">
        <v>87533</v>
      </c>
      <c r="I23" s="42" t="s">
        <v>170</v>
      </c>
      <c r="J23" s="51" t="s">
        <v>86</v>
      </c>
      <c r="K23" s="40" t="s">
        <v>109</v>
      </c>
      <c r="L23" s="220" t="s">
        <v>167</v>
      </c>
    </row>
    <row r="24" spans="1:12" x14ac:dyDescent="0.2">
      <c r="A24" s="49" t="s">
        <v>145</v>
      </c>
      <c r="B24" s="34" t="s">
        <v>147</v>
      </c>
      <c r="C24" s="35" t="s">
        <v>146</v>
      </c>
      <c r="D24" s="36" t="s">
        <v>148</v>
      </c>
      <c r="E24" s="49" t="s">
        <v>612</v>
      </c>
      <c r="F24" s="49" t="s">
        <v>612</v>
      </c>
      <c r="G24" s="38" t="s">
        <v>612</v>
      </c>
      <c r="H24" s="111">
        <v>14585</v>
      </c>
      <c r="I24" s="42" t="s">
        <v>612</v>
      </c>
      <c r="J24" s="50" t="s">
        <v>871</v>
      </c>
      <c r="K24" s="43" t="s">
        <v>162</v>
      </c>
      <c r="L24" s="220" t="s">
        <v>161</v>
      </c>
    </row>
    <row r="25" spans="1:12" x14ac:dyDescent="0.2">
      <c r="A25" s="49" t="s">
        <v>156</v>
      </c>
      <c r="B25" s="34" t="s">
        <v>159</v>
      </c>
      <c r="C25" s="35" t="s">
        <v>158</v>
      </c>
      <c r="D25" s="36" t="s">
        <v>79</v>
      </c>
      <c r="E25" s="107" t="s">
        <v>872</v>
      </c>
      <c r="F25" s="49" t="s">
        <v>874</v>
      </c>
      <c r="G25" s="49" t="s">
        <v>873</v>
      </c>
      <c r="H25" s="111">
        <v>17207</v>
      </c>
      <c r="I25" s="42" t="s">
        <v>157</v>
      </c>
      <c r="J25" s="51" t="s">
        <v>2072</v>
      </c>
      <c r="K25" s="43" t="s">
        <v>80</v>
      </c>
      <c r="L25" s="220" t="s">
        <v>160</v>
      </c>
    </row>
    <row r="26" spans="1:12" x14ac:dyDescent="0.2">
      <c r="A26" s="49" t="s">
        <v>846</v>
      </c>
      <c r="B26" s="34" t="s">
        <v>159</v>
      </c>
      <c r="C26" s="35" t="s">
        <v>850</v>
      </c>
      <c r="D26" s="36" t="s">
        <v>853</v>
      </c>
      <c r="E26" s="107" t="s">
        <v>866</v>
      </c>
      <c r="F26" s="103" t="s">
        <v>854</v>
      </c>
      <c r="G26" s="104" t="s">
        <v>855</v>
      </c>
      <c r="H26" s="111">
        <v>35885</v>
      </c>
      <c r="I26" s="42" t="s">
        <v>106</v>
      </c>
      <c r="J26" s="51" t="s">
        <v>2072</v>
      </c>
      <c r="K26" s="43" t="s">
        <v>852</v>
      </c>
      <c r="L26" s="220" t="s">
        <v>851</v>
      </c>
    </row>
    <row r="27" spans="1:12" x14ac:dyDescent="0.2">
      <c r="A27" s="49" t="s">
        <v>848</v>
      </c>
      <c r="B27" s="34" t="s">
        <v>159</v>
      </c>
      <c r="C27" s="35" t="s">
        <v>856</v>
      </c>
      <c r="D27" s="36" t="s">
        <v>857</v>
      </c>
      <c r="E27" s="107" t="s">
        <v>867</v>
      </c>
      <c r="F27" s="103" t="s">
        <v>858</v>
      </c>
      <c r="G27" s="104" t="s">
        <v>859</v>
      </c>
      <c r="H27" s="111">
        <v>24431</v>
      </c>
      <c r="I27" s="42" t="s">
        <v>106</v>
      </c>
      <c r="J27" s="51" t="s">
        <v>2072</v>
      </c>
      <c r="K27" s="43" t="s">
        <v>860</v>
      </c>
      <c r="L27" s="220"/>
    </row>
    <row r="28" spans="1:12" x14ac:dyDescent="0.2">
      <c r="A28" s="49" t="s">
        <v>849</v>
      </c>
      <c r="B28" s="34" t="s">
        <v>159</v>
      </c>
      <c r="C28" s="35" t="s">
        <v>861</v>
      </c>
      <c r="D28" s="36" t="s">
        <v>862</v>
      </c>
      <c r="E28" s="103" t="s">
        <v>863</v>
      </c>
      <c r="F28" s="103" t="s">
        <v>865</v>
      </c>
      <c r="G28" s="103" t="s">
        <v>864</v>
      </c>
      <c r="H28" s="111">
        <v>9066</v>
      </c>
      <c r="I28" s="42" t="s">
        <v>106</v>
      </c>
      <c r="J28" s="51" t="s">
        <v>2072</v>
      </c>
      <c r="K28" s="43" t="s">
        <v>868</v>
      </c>
      <c r="L28" s="220"/>
    </row>
    <row r="29" spans="1:12" x14ac:dyDescent="0.2">
      <c r="A29" s="49" t="s">
        <v>897</v>
      </c>
      <c r="B29" s="34" t="s">
        <v>898</v>
      </c>
      <c r="C29" s="35" t="s">
        <v>899</v>
      </c>
      <c r="D29" s="36" t="s">
        <v>903</v>
      </c>
      <c r="E29" s="103" t="s">
        <v>901</v>
      </c>
      <c r="F29" s="103" t="s">
        <v>612</v>
      </c>
      <c r="G29" s="103" t="s">
        <v>900</v>
      </c>
      <c r="H29" s="111">
        <v>7139</v>
      </c>
      <c r="I29" s="42" t="s">
        <v>106</v>
      </c>
      <c r="J29" s="51" t="s">
        <v>2073</v>
      </c>
      <c r="K29" s="43" t="s">
        <v>904</v>
      </c>
      <c r="L29" s="220" t="s">
        <v>896</v>
      </c>
    </row>
    <row r="30" spans="1:12" x14ac:dyDescent="0.2">
      <c r="A30" s="33" t="s">
        <v>2069</v>
      </c>
      <c r="B30" s="34" t="s">
        <v>2067</v>
      </c>
      <c r="C30" s="41" t="s">
        <v>2070</v>
      </c>
      <c r="D30" s="42" t="s">
        <v>2071</v>
      </c>
      <c r="E30" s="37">
        <v>318</v>
      </c>
      <c r="F30" s="42" t="s">
        <v>2076</v>
      </c>
      <c r="G30" s="42" t="s">
        <v>2075</v>
      </c>
      <c r="H30" s="111">
        <v>12924</v>
      </c>
      <c r="I30" s="39" t="s">
        <v>106</v>
      </c>
      <c r="J30" s="50" t="s">
        <v>2074</v>
      </c>
      <c r="K30" s="44" t="s">
        <v>2068</v>
      </c>
      <c r="L30" s="220"/>
    </row>
    <row r="31" spans="1:12" x14ac:dyDescent="0.2">
      <c r="A31" s="78"/>
      <c r="B31" s="79"/>
      <c r="C31" s="80"/>
      <c r="D31" s="81"/>
      <c r="E31" s="78"/>
      <c r="F31" s="78"/>
      <c r="G31" s="82"/>
      <c r="H31" s="114"/>
      <c r="I31" s="83"/>
      <c r="J31" s="84"/>
      <c r="K31" s="84"/>
    </row>
    <row r="32" spans="1:12" x14ac:dyDescent="0.2">
      <c r="A32" s="78"/>
      <c r="B32" s="79"/>
      <c r="C32" s="80"/>
      <c r="D32" s="81"/>
      <c r="E32" s="78"/>
      <c r="F32" s="78"/>
      <c r="G32" s="82"/>
      <c r="H32" s="114"/>
      <c r="I32" s="83"/>
      <c r="J32" s="84"/>
      <c r="K32" s="84"/>
    </row>
    <row r="33" spans="1:11" x14ac:dyDescent="0.2">
      <c r="A33" s="78"/>
      <c r="B33" s="239"/>
      <c r="C33" s="97"/>
      <c r="D33" s="240"/>
      <c r="E33" s="241"/>
      <c r="F33" s="242"/>
      <c r="G33" s="82"/>
      <c r="H33" s="114"/>
      <c r="I33" s="83"/>
      <c r="J33" s="84"/>
      <c r="K33" s="84"/>
    </row>
    <row r="34" spans="1:11" x14ac:dyDescent="0.2">
      <c r="A34" s="78"/>
      <c r="B34" s="79"/>
      <c r="C34" s="80"/>
      <c r="D34" s="81"/>
      <c r="E34" s="78"/>
      <c r="F34" s="78"/>
      <c r="G34" s="82"/>
      <c r="H34" s="114"/>
      <c r="I34" s="83"/>
      <c r="J34" s="84"/>
      <c r="K34" s="84"/>
    </row>
    <row r="35" spans="1:11" x14ac:dyDescent="0.2">
      <c r="A35" s="78"/>
      <c r="B35" s="79"/>
      <c r="C35" s="80"/>
      <c r="D35" s="81"/>
      <c r="E35" s="78"/>
      <c r="F35" s="78"/>
      <c r="G35" s="82"/>
      <c r="H35" s="114"/>
      <c r="I35" s="83"/>
      <c r="J35" s="84"/>
      <c r="K35" s="84"/>
    </row>
    <row r="36" spans="1:11" x14ac:dyDescent="0.2">
      <c r="A36" s="78"/>
      <c r="B36" s="79"/>
      <c r="C36" s="80"/>
      <c r="D36" s="81"/>
      <c r="E36" s="78"/>
      <c r="F36" s="78"/>
      <c r="G36" s="82"/>
      <c r="H36" s="114"/>
      <c r="I36" s="83"/>
      <c r="J36" s="84"/>
      <c r="K36" s="84"/>
    </row>
    <row r="37" spans="1:11" x14ac:dyDescent="0.2">
      <c r="A37" s="78"/>
      <c r="B37" s="79"/>
      <c r="C37" s="80"/>
      <c r="D37" s="81"/>
      <c r="E37" s="78"/>
      <c r="F37" s="78"/>
      <c r="G37" s="82"/>
      <c r="H37" s="114"/>
      <c r="I37" s="83"/>
      <c r="J37" s="84"/>
      <c r="K37" s="84"/>
    </row>
    <row r="38" spans="1:11" x14ac:dyDescent="0.2">
      <c r="A38" s="78"/>
      <c r="B38" s="79"/>
      <c r="C38" s="80"/>
      <c r="D38" s="81"/>
      <c r="E38" s="78"/>
      <c r="F38" s="78"/>
      <c r="G38" s="82"/>
      <c r="H38" s="114"/>
      <c r="I38" s="83"/>
      <c r="J38" s="84"/>
      <c r="K38" s="84"/>
    </row>
    <row r="39" spans="1:11" x14ac:dyDescent="0.2">
      <c r="A39" s="78"/>
      <c r="B39" s="79"/>
      <c r="C39" s="80"/>
      <c r="D39" s="81"/>
      <c r="E39" s="78"/>
      <c r="F39" s="78"/>
      <c r="G39" s="82"/>
      <c r="H39" s="114"/>
      <c r="I39" s="83"/>
      <c r="J39" s="84"/>
      <c r="K39" s="84"/>
    </row>
    <row r="40" spans="1:11" x14ac:dyDescent="0.2">
      <c r="A40" s="78"/>
      <c r="B40" s="79"/>
      <c r="C40" s="80"/>
      <c r="D40" s="81"/>
      <c r="E40" s="78"/>
      <c r="F40" s="78"/>
      <c r="G40" s="82"/>
      <c r="H40" s="114"/>
      <c r="I40" s="83"/>
      <c r="J40" s="84"/>
      <c r="K40" s="84"/>
    </row>
    <row r="41" spans="1:11" x14ac:dyDescent="0.2">
      <c r="A41" s="78"/>
      <c r="B41" s="79"/>
      <c r="C41" s="80"/>
      <c r="D41" s="81"/>
      <c r="E41" s="78"/>
      <c r="F41" s="78"/>
      <c r="G41" s="82"/>
      <c r="H41" s="114"/>
      <c r="I41" s="83"/>
      <c r="J41" s="84"/>
      <c r="K41" s="84"/>
    </row>
    <row r="42" spans="1:11" x14ac:dyDescent="0.2">
      <c r="A42" s="78"/>
      <c r="B42" s="79"/>
      <c r="C42" s="80"/>
      <c r="D42" s="81"/>
      <c r="E42" s="78"/>
      <c r="F42" s="78"/>
      <c r="G42" s="82"/>
      <c r="H42" s="114"/>
      <c r="I42" s="83"/>
      <c r="J42" s="84"/>
      <c r="K42" s="84"/>
    </row>
    <row r="43" spans="1:11" x14ac:dyDescent="0.2">
      <c r="A43" s="78"/>
      <c r="B43" s="79"/>
      <c r="C43" s="80"/>
      <c r="D43" s="81"/>
      <c r="E43" s="78"/>
      <c r="F43" s="78"/>
      <c r="G43" s="82"/>
      <c r="H43" s="114"/>
      <c r="I43" s="83"/>
      <c r="J43" s="84"/>
      <c r="K43" s="84"/>
    </row>
    <row r="44" spans="1:11" x14ac:dyDescent="0.2">
      <c r="A44" s="78"/>
      <c r="B44" s="79"/>
      <c r="C44" s="80"/>
      <c r="D44" s="81"/>
      <c r="E44" s="78"/>
      <c r="F44" s="78"/>
      <c r="G44" s="82"/>
      <c r="H44" s="114"/>
      <c r="I44" s="83"/>
      <c r="J44" s="84"/>
      <c r="K44" s="84"/>
    </row>
    <row r="45" spans="1:11" x14ac:dyDescent="0.2">
      <c r="A45" s="78"/>
      <c r="B45" s="79"/>
      <c r="C45" s="80"/>
      <c r="D45" s="81"/>
      <c r="E45" s="78"/>
      <c r="F45" s="78"/>
      <c r="G45" s="82"/>
      <c r="H45" s="114"/>
      <c r="I45" s="83"/>
      <c r="J45" s="84"/>
      <c r="K45" s="84"/>
    </row>
    <row r="46" spans="1:11" x14ac:dyDescent="0.2">
      <c r="A46" s="78"/>
      <c r="B46" s="79"/>
      <c r="C46" s="80"/>
      <c r="D46" s="81"/>
      <c r="E46" s="78"/>
      <c r="F46" s="78"/>
      <c r="G46" s="82"/>
      <c r="H46" s="114"/>
      <c r="I46" s="83"/>
      <c r="J46" s="84"/>
      <c r="K46" s="84"/>
    </row>
    <row r="47" spans="1:11" x14ac:dyDescent="0.2">
      <c r="A47" s="78"/>
      <c r="B47" s="79"/>
      <c r="C47" s="80"/>
      <c r="D47" s="81"/>
      <c r="E47" s="78"/>
      <c r="F47" s="78"/>
      <c r="G47" s="82"/>
      <c r="H47" s="114"/>
      <c r="I47" s="83"/>
      <c r="J47" s="84"/>
      <c r="K47" s="84"/>
    </row>
    <row r="48" spans="1:11" x14ac:dyDescent="0.2">
      <c r="A48" s="78"/>
      <c r="B48" s="79"/>
      <c r="C48" s="80"/>
      <c r="D48" s="81"/>
      <c r="E48" s="78"/>
      <c r="F48" s="78"/>
      <c r="G48" s="82"/>
      <c r="H48" s="114"/>
      <c r="I48" s="83"/>
      <c r="J48" s="84"/>
      <c r="K48" s="84"/>
    </row>
    <row r="49" spans="1:11" x14ac:dyDescent="0.2">
      <c r="A49" s="78"/>
      <c r="B49" s="79"/>
      <c r="C49" s="80"/>
      <c r="D49" s="81"/>
      <c r="E49" s="78"/>
      <c r="F49" s="78"/>
      <c r="G49" s="82"/>
      <c r="H49" s="114"/>
      <c r="I49" s="83"/>
      <c r="J49" s="84"/>
      <c r="K49" s="84"/>
    </row>
    <row r="50" spans="1:11" x14ac:dyDescent="0.2">
      <c r="A50" s="78"/>
      <c r="B50" s="79"/>
      <c r="C50" s="80"/>
      <c r="D50" s="81"/>
      <c r="E50" s="78"/>
      <c r="F50" s="78"/>
      <c r="G50" s="82"/>
      <c r="H50" s="114"/>
      <c r="I50" s="83"/>
      <c r="J50" s="84"/>
      <c r="K50" s="84"/>
    </row>
    <row r="51" spans="1:11" x14ac:dyDescent="0.2">
      <c r="A51" s="78"/>
      <c r="B51" s="79"/>
      <c r="C51" s="80"/>
      <c r="D51" s="81"/>
      <c r="E51" s="78"/>
      <c r="F51" s="78"/>
      <c r="G51" s="82"/>
      <c r="H51" s="114"/>
      <c r="I51" s="83"/>
      <c r="J51" s="84"/>
      <c r="K51" s="84"/>
    </row>
    <row r="52" spans="1:11" x14ac:dyDescent="0.2">
      <c r="A52" s="78"/>
      <c r="B52" s="79"/>
      <c r="C52" s="80"/>
      <c r="D52" s="81"/>
      <c r="E52" s="78"/>
      <c r="F52" s="78"/>
      <c r="G52" s="82"/>
      <c r="H52" s="114"/>
      <c r="I52" s="83"/>
      <c r="J52" s="84"/>
      <c r="K52" s="84"/>
    </row>
    <row r="53" spans="1:11" x14ac:dyDescent="0.2">
      <c r="A53" s="78"/>
      <c r="B53" s="79"/>
      <c r="C53" s="80"/>
      <c r="D53" s="81"/>
      <c r="E53" s="78"/>
      <c r="F53" s="78"/>
      <c r="G53" s="82"/>
      <c r="H53" s="114"/>
      <c r="I53" s="83"/>
      <c r="J53" s="84"/>
      <c r="K53" s="84"/>
    </row>
    <row r="54" spans="1:11" x14ac:dyDescent="0.2">
      <c r="A54" s="78"/>
      <c r="B54" s="79"/>
      <c r="C54" s="80"/>
      <c r="D54" s="81"/>
      <c r="E54" s="78"/>
      <c r="F54" s="78"/>
      <c r="G54" s="82"/>
      <c r="H54" s="114"/>
      <c r="I54" s="83"/>
      <c r="J54" s="84"/>
      <c r="K54" s="84"/>
    </row>
    <row r="55" spans="1:11" x14ac:dyDescent="0.2">
      <c r="A55" s="78"/>
      <c r="B55" s="79"/>
      <c r="C55" s="80"/>
      <c r="D55" s="81"/>
      <c r="E55" s="78"/>
      <c r="F55" s="78"/>
      <c r="G55" s="82"/>
      <c r="H55" s="114"/>
      <c r="I55" s="83"/>
      <c r="J55" s="84"/>
      <c r="K55" s="84">
        <f>+K50</f>
        <v>0</v>
      </c>
    </row>
    <row r="56" spans="1:11" x14ac:dyDescent="0.2">
      <c r="A56" s="78"/>
      <c r="B56" s="79"/>
      <c r="C56" s="80"/>
      <c r="D56" s="81"/>
      <c r="E56" s="78"/>
      <c r="F56" s="78"/>
      <c r="G56" s="82"/>
      <c r="H56" s="114"/>
      <c r="I56" s="83"/>
      <c r="J56" s="84"/>
      <c r="K56" s="84"/>
    </row>
    <row r="57" spans="1:11" x14ac:dyDescent="0.2">
      <c r="A57" s="78"/>
      <c r="B57" s="79"/>
      <c r="C57" s="80"/>
      <c r="D57" s="81"/>
      <c r="E57" s="78"/>
      <c r="F57" s="78"/>
      <c r="G57" s="82"/>
      <c r="H57" s="114"/>
      <c r="I57" s="83"/>
      <c r="J57" s="84"/>
      <c r="K57" s="84"/>
    </row>
    <row r="58" spans="1:11" x14ac:dyDescent="0.2">
      <c r="A58" s="78"/>
      <c r="B58" s="79"/>
      <c r="C58" s="80"/>
      <c r="D58" s="81"/>
      <c r="E58" s="78"/>
      <c r="F58" s="78"/>
      <c r="G58" s="82"/>
      <c r="H58" s="114"/>
      <c r="I58" s="83"/>
      <c r="J58" s="84"/>
      <c r="K58" s="84"/>
    </row>
    <row r="59" spans="1:11" x14ac:dyDescent="0.2">
      <c r="A59" s="78"/>
      <c r="B59" s="79"/>
      <c r="C59" s="80"/>
      <c r="D59" s="81"/>
      <c r="E59" s="78"/>
      <c r="F59" s="78"/>
      <c r="G59" s="82"/>
      <c r="H59" s="114"/>
      <c r="I59" s="83"/>
      <c r="J59" s="84"/>
      <c r="K59" s="84"/>
    </row>
    <row r="60" spans="1:11" x14ac:dyDescent="0.2">
      <c r="A60" s="78"/>
      <c r="B60" s="79"/>
      <c r="C60" s="80"/>
      <c r="D60" s="81"/>
      <c r="E60" s="78"/>
      <c r="F60" s="78"/>
      <c r="G60" s="82"/>
      <c r="H60" s="114"/>
      <c r="I60" s="83"/>
      <c r="J60" s="84"/>
      <c r="K60" s="84"/>
    </row>
    <row r="61" spans="1:11" x14ac:dyDescent="0.2">
      <c r="A61" s="78"/>
      <c r="B61" s="79"/>
      <c r="C61" s="80"/>
      <c r="D61" s="81"/>
      <c r="E61" s="78"/>
      <c r="F61" s="78"/>
      <c r="G61" s="82"/>
      <c r="H61" s="114"/>
      <c r="I61" s="83"/>
      <c r="J61" s="84"/>
      <c r="K61" s="84"/>
    </row>
    <row r="62" spans="1:11" x14ac:dyDescent="0.2">
      <c r="A62" s="78"/>
      <c r="B62" s="79"/>
      <c r="C62" s="80"/>
      <c r="D62" s="81"/>
      <c r="E62" s="78"/>
      <c r="F62" s="78"/>
      <c r="G62" s="82"/>
      <c r="H62" s="114"/>
      <c r="I62" s="83"/>
      <c r="J62" s="84"/>
      <c r="K62" s="84"/>
    </row>
    <row r="63" spans="1:11" x14ac:dyDescent="0.2">
      <c r="A63" s="78"/>
      <c r="B63" s="79"/>
      <c r="C63" s="80"/>
      <c r="D63" s="81"/>
      <c r="E63" s="78"/>
      <c r="F63" s="78"/>
      <c r="G63" s="82"/>
      <c r="H63" s="114"/>
      <c r="I63" s="83"/>
      <c r="J63" s="84"/>
      <c r="K63" s="84"/>
    </row>
    <row r="64" spans="1:11" x14ac:dyDescent="0.2">
      <c r="A64" s="78"/>
      <c r="B64" s="85"/>
      <c r="C64" s="86"/>
      <c r="D64" s="87"/>
      <c r="E64" s="78"/>
      <c r="F64" s="78"/>
      <c r="G64" s="82"/>
      <c r="H64" s="114"/>
      <c r="I64" s="83"/>
      <c r="J64" s="84"/>
      <c r="K64" s="84"/>
    </row>
    <row r="65" spans="1:11" x14ac:dyDescent="0.2">
      <c r="A65" s="78"/>
      <c r="B65" s="85"/>
      <c r="C65" s="86"/>
      <c r="D65" s="87"/>
      <c r="E65" s="78"/>
      <c r="F65" s="78"/>
      <c r="G65" s="82"/>
      <c r="H65" s="114"/>
      <c r="I65" s="83"/>
      <c r="J65" s="84"/>
      <c r="K65" s="84"/>
    </row>
    <row r="66" spans="1:11" x14ac:dyDescent="0.2">
      <c r="A66" s="78"/>
      <c r="B66" s="85"/>
      <c r="C66" s="86"/>
      <c r="D66" s="87"/>
      <c r="E66" s="78"/>
      <c r="F66" s="78"/>
      <c r="G66" s="82"/>
      <c r="H66" s="114"/>
      <c r="I66" s="83"/>
      <c r="J66" s="84"/>
      <c r="K66" s="84"/>
    </row>
    <row r="67" spans="1:11" x14ac:dyDescent="0.2">
      <c r="A67" s="78"/>
      <c r="B67" s="85"/>
      <c r="C67" s="86"/>
      <c r="D67" s="87"/>
      <c r="E67" s="78"/>
      <c r="F67" s="78"/>
      <c r="G67" s="82"/>
      <c r="H67" s="114"/>
      <c r="I67" s="83"/>
      <c r="J67" s="84"/>
      <c r="K67" s="84"/>
    </row>
    <row r="68" spans="1:11" x14ac:dyDescent="0.2">
      <c r="A68" s="78"/>
      <c r="B68" s="85"/>
      <c r="C68" s="86"/>
      <c r="D68" s="87"/>
      <c r="E68" s="78"/>
      <c r="F68" s="78"/>
      <c r="G68" s="82"/>
      <c r="H68" s="114"/>
      <c r="I68" s="83"/>
      <c r="J68" s="84"/>
      <c r="K68" s="84"/>
    </row>
    <row r="69" spans="1:11" x14ac:dyDescent="0.2">
      <c r="A69" s="83"/>
      <c r="B69" s="88"/>
      <c r="C69" s="89"/>
      <c r="D69" s="83"/>
      <c r="E69" s="83"/>
      <c r="F69" s="83"/>
      <c r="G69" s="90"/>
      <c r="H69" s="114"/>
      <c r="I69" s="83"/>
      <c r="J69" s="84"/>
      <c r="K69" s="84"/>
    </row>
  </sheetData>
  <hyperlinks>
    <hyperlink ref="L25" r:id="rId1" xr:uid="{67860DC5-986B-DE47-A24B-33A7C22EF5CD}"/>
    <hyperlink ref="L24" r:id="rId2" xr:uid="{218FBE90-E106-D545-87DE-1D94340EC1EA}"/>
    <hyperlink ref="L22" r:id="rId3" xr:uid="{F025E6D2-0DC8-B24A-A3BE-4E64BCB2E7D4}"/>
    <hyperlink ref="L20" r:id="rId4" xr:uid="{83439AFC-E2CD-5742-B4A9-DDADA05710F1}"/>
    <hyperlink ref="L19" r:id="rId5" xr:uid="{DC6CFE44-8167-814F-8804-9841AC42F850}"/>
    <hyperlink ref="L18" r:id="rId6" xr:uid="{F61E3EB0-1AD5-7C4F-900B-2D9D763BB849}"/>
    <hyperlink ref="L23" r:id="rId7" location="!info?alias=Org_Ppatens" xr:uid="{D5373730-06E0-3645-BAA0-252A1AF5B38C}"/>
    <hyperlink ref="L17" r:id="rId8" xr:uid="{DF3D4DB1-8EC8-E94C-ADE1-4EDDBA54C30E}"/>
    <hyperlink ref="L16" r:id="rId9" xr:uid="{A6EA7A10-C516-A44C-9AF3-BC539099E1C3}"/>
    <hyperlink ref="L15" r:id="rId10" xr:uid="{02CC627E-714C-3341-8C5F-4626074512FB}"/>
    <hyperlink ref="L14" r:id="rId11" xr:uid="{1316097E-157C-0345-AACA-32F7AB295336}"/>
    <hyperlink ref="L13" r:id="rId12" location="!bulk?org=Org_Pumbilicalis_er" xr:uid="{86B43669-4E3F-744C-A9FF-77353E3C5D21}"/>
    <hyperlink ref="L12" r:id="rId13" xr:uid="{6455430E-FC27-B147-8CF8-17C236A334FB}"/>
    <hyperlink ref="L11" r:id="rId14" xr:uid="{C122F9E0-4A06-7241-97C0-197B4E591A13}"/>
    <hyperlink ref="L7" r:id="rId15" xr:uid="{BCDD4650-54C9-ED42-8E34-1F6A8699C828}"/>
    <hyperlink ref="L9" r:id="rId16" xr:uid="{6CF4B842-1F59-F94C-9B7D-99DE4659850E}"/>
    <hyperlink ref="L6" r:id="rId17" xr:uid="{DF3C6428-1C74-FA48-B41B-FD14CA7B16DC}"/>
    <hyperlink ref="L26" r:id="rId18" xr:uid="{A0FC93B0-A467-8940-AD8D-A2ACD595E71C}"/>
    <hyperlink ref="L29" r:id="rId19" xr:uid="{8DA2AC90-334D-264D-903A-B40C96746073}"/>
    <hyperlink ref="L8" r:id="rId20" xr:uid="{75945B25-C21A-6D47-8E97-0C5389D38F8C}"/>
    <hyperlink ref="L21" r:id="rId21" xr:uid="{9273AE79-5841-0C42-BBB0-E987E5E7366F}"/>
  </hyperlinks>
  <pageMargins left="0.7" right="0.7" top="0.75" bottom="0.75" header="0.3" footer="0.3"/>
  <pageSetup paperSize="9" scale="7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ry Dataset 1</vt:lpstr>
      <vt:lpstr>Supplementary Dataset 2</vt:lpstr>
      <vt:lpstr>Supplementary Dataset 3</vt:lpstr>
      <vt:lpstr>Supplementary Dataset 4</vt:lpstr>
      <vt:lpstr>Supplementary Dataset 5</vt:lpstr>
      <vt:lpstr>Supplementary Dataset 6</vt:lpstr>
      <vt:lpstr>Supplementary Dataset 7</vt:lpstr>
      <vt:lpstr>Supplementary Dataset 8</vt:lpstr>
      <vt:lpstr>Supplementary Dataset 9</vt:lpstr>
      <vt:lpstr>Supplementary Dataset 10</vt:lpstr>
      <vt:lpstr>Supplementary Dataset 11</vt:lpstr>
      <vt:lpstr>Supplementary Dataset 12</vt:lpstr>
      <vt:lpstr>Supplementary Dataset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ung Hyun Cho</cp:lastModifiedBy>
  <cp:lastPrinted>2020-03-31T01:24:13Z</cp:lastPrinted>
  <dcterms:created xsi:type="dcterms:W3CDTF">2018-09-10T06:52:55Z</dcterms:created>
  <dcterms:modified xsi:type="dcterms:W3CDTF">2022-12-02T16:47:51Z</dcterms:modified>
  <cp:category/>
</cp:coreProperties>
</file>